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140701-\Paper\●OASIS-podocyte\Communications Biology\リバイス\Submit\アクセプト後リバイス\Submit\"/>
    </mc:Choice>
  </mc:AlternateContent>
  <xr:revisionPtr revIDLastSave="0" documentId="13_ncr:1_{B4F78AB2-5481-421C-930F-E292A3B788FB}" xr6:coauthVersionLast="47" xr6:coauthVersionMax="47" xr10:uidLastSave="{00000000-0000-0000-0000-000000000000}"/>
  <bookViews>
    <workbookView xWindow="-120" yWindow="-120" windowWidth="29040" windowHeight="15720" firstSheet="15" activeTab="25" xr2:uid="{DF139514-7327-4A03-9A5B-BD34E908A2F6}"/>
  </bookViews>
  <sheets>
    <sheet name="Supplementary fig8" sheetId="2" r:id="rId1"/>
    <sheet name="Supplementary fig7" sheetId="35" r:id="rId2"/>
    <sheet name="Supplementary fig6b" sheetId="4" r:id="rId3"/>
    <sheet name="Supplementary figure6a" sheetId="36" r:id="rId4"/>
    <sheet name="Supplementary fig5d" sheetId="55" r:id="rId5"/>
    <sheet name="Supplementary fig5c" sheetId="54" r:id="rId6"/>
    <sheet name="Supplementary fig4" sheetId="32" r:id="rId7"/>
    <sheet name="Supplementary fig3b" sheetId="30" r:id="rId8"/>
    <sheet name="Supplementary fig3a" sheetId="53" r:id="rId9"/>
    <sheet name="Supplementary fig2" sheetId="31" r:id="rId10"/>
    <sheet name="Figure7" sheetId="1" r:id="rId11"/>
    <sheet name="Figure6m" sheetId="8" r:id="rId12"/>
    <sheet name="Figure6l" sheetId="7" r:id="rId13"/>
    <sheet name="Figure6k" sheetId="9" r:id="rId14"/>
    <sheet name="Figure6i" sheetId="6" r:id="rId15"/>
    <sheet name="Figure6h" sheetId="5" r:id="rId16"/>
    <sheet name="Figure6e" sheetId="34" r:id="rId17"/>
    <sheet name="Figure6d" sheetId="33" r:id="rId18"/>
    <sheet name="Figure5k" sheetId="10" r:id="rId19"/>
    <sheet name="Figure5j" sheetId="11" r:id="rId20"/>
    <sheet name="Figure5h" sheetId="12" r:id="rId21"/>
    <sheet name="Figure5g" sheetId="17" r:id="rId22"/>
    <sheet name="Figure5f" sheetId="14" r:id="rId23"/>
    <sheet name="Figure5e" sheetId="15" r:id="rId24"/>
    <sheet name="Figure5d" sheetId="16" r:id="rId25"/>
    <sheet name="Figure5c" sheetId="13" r:id="rId26"/>
    <sheet name="Figure4n" sheetId="22" r:id="rId27"/>
    <sheet name="Figure4l" sheetId="21" r:id="rId28"/>
    <sheet name="Figure4j" sheetId="20" r:id="rId29"/>
    <sheet name="Figure4h" sheetId="19" r:id="rId30"/>
    <sheet name="Figure4g" sheetId="18" r:id="rId31"/>
    <sheet name="Figure4f" sheetId="52" r:id="rId32"/>
    <sheet name="Figure4e" sheetId="28" r:id="rId33"/>
    <sheet name="Figure4d" sheetId="29" r:id="rId34"/>
    <sheet name="Figure4c" sheetId="27" r:id="rId35"/>
    <sheet name="Figure4b" sheetId="26" r:id="rId36"/>
    <sheet name="Figure4a" sheetId="25" r:id="rId37"/>
    <sheet name="Figure3k" sheetId="51" r:id="rId38"/>
    <sheet name="Figure3j" sheetId="23" r:id="rId39"/>
    <sheet name="Figure3h" sheetId="43" r:id="rId40"/>
    <sheet name="Figure3f" sheetId="42" r:id="rId41"/>
    <sheet name="Figure3d" sheetId="41" r:id="rId42"/>
    <sheet name="Figure3c" sheetId="40" r:id="rId43"/>
    <sheet name="Figure3b" sheetId="39" r:id="rId44"/>
    <sheet name="Figure2b" sheetId="38" r:id="rId45"/>
    <sheet name="Figure2a" sheetId="37" r:id="rId46"/>
    <sheet name="Figure1j" sheetId="50" r:id="rId47"/>
    <sheet name="Figure1h" sheetId="48" r:id="rId48"/>
    <sheet name="Figure1g" sheetId="47" r:id="rId49"/>
    <sheet name="Figure1f" sheetId="45" r:id="rId50"/>
    <sheet name="Figure1e" sheetId="46" r:id="rId51"/>
    <sheet name="Figure1c" sheetId="44" r:id="rId52"/>
  </sheets>
  <externalReferences>
    <externalReference r:id="rId5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7" i="13" l="1"/>
  <c r="M5" i="13"/>
  <c r="E9" i="2" l="1"/>
  <c r="D9" i="2"/>
  <c r="E8" i="2"/>
  <c r="D8" i="2"/>
  <c r="G14" i="4"/>
  <c r="F14" i="4"/>
  <c r="E14" i="4"/>
  <c r="D14" i="4"/>
  <c r="G13" i="4"/>
  <c r="F13" i="4"/>
  <c r="E13" i="4"/>
  <c r="D13" i="4"/>
  <c r="J16" i="55"/>
  <c r="I16" i="55"/>
  <c r="H16" i="55"/>
  <c r="E16" i="55"/>
  <c r="D16" i="55"/>
  <c r="C16" i="55"/>
  <c r="J15" i="55"/>
  <c r="I15" i="55"/>
  <c r="H15" i="55"/>
  <c r="E15" i="55"/>
  <c r="D15" i="55"/>
  <c r="C15" i="55"/>
  <c r="J8" i="55"/>
  <c r="I8" i="55"/>
  <c r="H8" i="55"/>
  <c r="E8" i="55"/>
  <c r="D8" i="55"/>
  <c r="C8" i="55"/>
  <c r="J7" i="55"/>
  <c r="I7" i="55"/>
  <c r="H7" i="55"/>
  <c r="E7" i="55"/>
  <c r="D7" i="55"/>
  <c r="C7" i="55"/>
  <c r="I22" i="54" l="1"/>
  <c r="J22" i="54"/>
  <c r="I21" i="54"/>
  <c r="J21" i="54"/>
  <c r="H21" i="54"/>
  <c r="H22" i="54"/>
  <c r="D22" i="54"/>
  <c r="E22" i="54"/>
  <c r="D21" i="54"/>
  <c r="E21" i="54"/>
  <c r="C21" i="54"/>
  <c r="C22" i="54"/>
  <c r="I11" i="54"/>
  <c r="J11" i="54"/>
  <c r="H11" i="54"/>
  <c r="I10" i="54"/>
  <c r="J10" i="54"/>
  <c r="H10" i="54"/>
  <c r="D11" i="54"/>
  <c r="E11" i="54"/>
  <c r="C11" i="54"/>
  <c r="D10" i="54"/>
  <c r="E10" i="54"/>
  <c r="C10" i="54"/>
  <c r="E18" i="32" l="1"/>
  <c r="D18" i="32"/>
  <c r="E17" i="32"/>
  <c r="D17" i="32"/>
  <c r="K16" i="53"/>
  <c r="L16" i="53"/>
  <c r="J16" i="53"/>
  <c r="K15" i="53"/>
  <c r="L15" i="53"/>
  <c r="J15" i="53"/>
  <c r="K14" i="53"/>
  <c r="L14" i="53"/>
  <c r="J14" i="53"/>
  <c r="J10" i="53"/>
  <c r="K9" i="53"/>
  <c r="L9" i="53"/>
  <c r="J9" i="53"/>
  <c r="K8" i="53"/>
  <c r="L8" i="53"/>
  <c r="J8" i="53"/>
  <c r="L7" i="53"/>
  <c r="K7" i="53"/>
  <c r="J7" i="53"/>
  <c r="L17" i="53"/>
  <c r="K17" i="53"/>
  <c r="J17" i="53"/>
  <c r="L10" i="53"/>
  <c r="K10" i="53"/>
  <c r="D11" i="31" l="1"/>
  <c r="E12" i="31"/>
  <c r="D12" i="31"/>
  <c r="E11" i="31"/>
  <c r="D18" i="1"/>
  <c r="E18" i="1"/>
  <c r="C18" i="1"/>
  <c r="D17" i="1"/>
  <c r="E17" i="1"/>
  <c r="C17" i="1"/>
  <c r="E16" i="8"/>
  <c r="D16" i="8"/>
  <c r="E15" i="8"/>
  <c r="D15" i="8"/>
  <c r="E15" i="7"/>
  <c r="D15" i="7"/>
  <c r="E14" i="7"/>
  <c r="D14" i="7"/>
  <c r="D13" i="9"/>
  <c r="E14" i="9"/>
  <c r="D14" i="9"/>
  <c r="E13" i="9"/>
  <c r="E13" i="6"/>
  <c r="D13" i="6"/>
  <c r="E12" i="6"/>
  <c r="D12" i="6"/>
  <c r="D14" i="5"/>
  <c r="C14" i="5"/>
  <c r="D13" i="5"/>
  <c r="C13" i="5"/>
  <c r="E15" i="34"/>
  <c r="D15" i="34"/>
  <c r="E14" i="34"/>
  <c r="D14" i="34"/>
  <c r="D14" i="33"/>
  <c r="E14" i="33"/>
  <c r="F14" i="33"/>
  <c r="C14" i="33"/>
  <c r="F15" i="33"/>
  <c r="E15" i="33"/>
  <c r="D15" i="33"/>
  <c r="C15" i="33"/>
  <c r="D10" i="10"/>
  <c r="C10" i="10"/>
  <c r="D9" i="10"/>
  <c r="C9" i="10"/>
  <c r="D12" i="12"/>
  <c r="E12" i="12"/>
  <c r="C12" i="12"/>
  <c r="D11" i="12"/>
  <c r="E11" i="12"/>
  <c r="C11" i="12"/>
  <c r="D15" i="17"/>
  <c r="C15" i="17"/>
  <c r="D14" i="17"/>
  <c r="C14" i="17"/>
  <c r="D17" i="14"/>
  <c r="C17" i="14"/>
  <c r="D16" i="14"/>
  <c r="C16" i="14"/>
  <c r="E17" i="15"/>
  <c r="D17" i="15"/>
  <c r="E16" i="15"/>
  <c r="D16" i="15"/>
  <c r="E15" i="16"/>
  <c r="E16" i="16"/>
  <c r="D16" i="16"/>
  <c r="D15" i="16"/>
  <c r="E12" i="21" l="1"/>
  <c r="D12" i="21"/>
  <c r="E11" i="21"/>
  <c r="D11" i="21"/>
  <c r="D8" i="20"/>
  <c r="C8" i="20"/>
  <c r="D7" i="20"/>
  <c r="C7" i="20"/>
  <c r="E11" i="19"/>
  <c r="D11" i="19"/>
  <c r="E10" i="19"/>
  <c r="D10" i="19"/>
  <c r="E12" i="18"/>
  <c r="D12" i="18"/>
  <c r="E11" i="18"/>
  <c r="D11" i="18"/>
  <c r="D11" i="28"/>
  <c r="G12" i="28"/>
  <c r="F12" i="28"/>
  <c r="E12" i="28"/>
  <c r="D12" i="28"/>
  <c r="G11" i="28"/>
  <c r="F11" i="28"/>
  <c r="E11" i="28"/>
  <c r="G15" i="52"/>
  <c r="F15" i="52"/>
  <c r="E15" i="52"/>
  <c r="D15" i="52"/>
  <c r="G14" i="52"/>
  <c r="F14" i="52"/>
  <c r="E14" i="52"/>
  <c r="D14" i="52"/>
  <c r="E14" i="51"/>
  <c r="F15" i="51"/>
  <c r="E15" i="51"/>
  <c r="D15" i="51"/>
  <c r="C15" i="51"/>
  <c r="F14" i="51"/>
  <c r="D14" i="51"/>
  <c r="C14" i="51"/>
  <c r="H10" i="25" l="1"/>
  <c r="G10" i="25"/>
  <c r="H9" i="25"/>
  <c r="G9" i="25"/>
  <c r="C10" i="25"/>
  <c r="C9" i="25"/>
  <c r="D9" i="25"/>
  <c r="D10" i="25"/>
  <c r="D15" i="23"/>
  <c r="C15" i="23"/>
  <c r="D9" i="42"/>
  <c r="C9" i="42"/>
  <c r="D8" i="42"/>
  <c r="C8" i="42"/>
  <c r="C14" i="41"/>
  <c r="F15" i="41"/>
  <c r="E15" i="41"/>
  <c r="D15" i="41"/>
  <c r="C15" i="41"/>
  <c r="F14" i="41"/>
  <c r="E14" i="41"/>
  <c r="D14" i="41"/>
  <c r="F15" i="40"/>
  <c r="E15" i="40"/>
  <c r="D15" i="40"/>
  <c r="C15" i="40"/>
  <c r="F14" i="40"/>
  <c r="E14" i="40"/>
  <c r="D14" i="40"/>
  <c r="C14" i="40"/>
  <c r="D15" i="39"/>
  <c r="C15" i="39"/>
  <c r="D14" i="39"/>
  <c r="C14" i="39"/>
  <c r="F15" i="38"/>
  <c r="E15" i="38"/>
  <c r="D15" i="38"/>
  <c r="C15" i="38"/>
  <c r="F14" i="38"/>
  <c r="E14" i="38"/>
  <c r="D14" i="38"/>
  <c r="C14" i="38"/>
  <c r="D15" i="37"/>
  <c r="E15" i="37"/>
  <c r="F15" i="37"/>
  <c r="C15" i="37"/>
  <c r="D14" i="37"/>
  <c r="E14" i="37"/>
  <c r="F14" i="37"/>
  <c r="C14" i="37"/>
  <c r="D10" i="50"/>
  <c r="C10" i="50"/>
  <c r="D21" i="48"/>
  <c r="C21" i="48"/>
  <c r="D20" i="48"/>
  <c r="C20" i="48"/>
  <c r="D10" i="48"/>
  <c r="C10" i="48"/>
  <c r="D9" i="48"/>
  <c r="C9" i="48"/>
  <c r="E18" i="47"/>
  <c r="F18" i="47"/>
  <c r="G18" i="47"/>
  <c r="D18" i="47"/>
  <c r="E10" i="47"/>
  <c r="F10" i="47"/>
  <c r="G10" i="47"/>
  <c r="D10" i="47"/>
  <c r="E17" i="47"/>
  <c r="F17" i="47"/>
  <c r="G17" i="47"/>
  <c r="D17" i="47"/>
  <c r="D18" i="45"/>
  <c r="E18" i="45"/>
  <c r="F18" i="45"/>
  <c r="G18" i="45"/>
  <c r="H18" i="45"/>
  <c r="C18" i="45"/>
  <c r="D17" i="45"/>
  <c r="E17" i="45"/>
  <c r="F17" i="45"/>
  <c r="G17" i="45"/>
  <c r="H17" i="45"/>
  <c r="C17" i="45"/>
  <c r="D9" i="45"/>
  <c r="E9" i="45"/>
  <c r="F9" i="45"/>
  <c r="G9" i="45"/>
  <c r="H9" i="45"/>
  <c r="C9" i="45"/>
  <c r="D8" i="45"/>
  <c r="E8" i="45"/>
  <c r="F8" i="45"/>
  <c r="G8" i="45"/>
  <c r="H8" i="45"/>
  <c r="C8" i="45"/>
  <c r="E19" i="46"/>
  <c r="I19" i="46"/>
  <c r="H19" i="46"/>
  <c r="G19" i="46"/>
  <c r="F19" i="46"/>
  <c r="D19" i="46"/>
  <c r="I18" i="46"/>
  <c r="H18" i="46"/>
  <c r="G18" i="46"/>
  <c r="F18" i="46"/>
  <c r="E18" i="46"/>
  <c r="D18" i="46"/>
  <c r="E10" i="46"/>
  <c r="F10" i="46"/>
  <c r="G10" i="46"/>
  <c r="H10" i="46"/>
  <c r="I10" i="46"/>
  <c r="D10" i="46"/>
  <c r="E9" i="46"/>
  <c r="F9" i="46"/>
  <c r="G9" i="46"/>
  <c r="H9" i="46"/>
  <c r="I9" i="46"/>
  <c r="D9" i="46"/>
  <c r="D14" i="23" l="1"/>
  <c r="C14" i="23"/>
  <c r="F9" i="44" l="1"/>
  <c r="F6" i="44"/>
  <c r="E9" i="44"/>
  <c r="E6" i="44"/>
  <c r="D9" i="50" l="1"/>
  <c r="C9" i="50"/>
  <c r="G9" i="47" l="1"/>
  <c r="F9" i="47"/>
  <c r="E9" i="47"/>
  <c r="D9" i="47"/>
  <c r="D15" i="43" l="1"/>
  <c r="C15" i="43"/>
  <c r="D14" i="43"/>
  <c r="C14" i="43"/>
  <c r="L17" i="30" l="1"/>
  <c r="K17" i="30"/>
  <c r="J17" i="30"/>
  <c r="L16" i="30"/>
  <c r="K16" i="30"/>
  <c r="J16" i="30"/>
  <c r="L15" i="30"/>
  <c r="K15" i="30"/>
  <c r="J15" i="30"/>
  <c r="L14" i="30"/>
  <c r="K14" i="30"/>
  <c r="J14" i="30"/>
  <c r="L10" i="30"/>
  <c r="K10" i="30"/>
  <c r="J10" i="30"/>
  <c r="L9" i="30"/>
  <c r="K9" i="30"/>
  <c r="J9" i="30"/>
  <c r="L8" i="30"/>
  <c r="K8" i="30"/>
  <c r="J8" i="30"/>
  <c r="L7" i="30"/>
  <c r="K7" i="30"/>
  <c r="J7" i="30"/>
  <c r="M22" i="29"/>
  <c r="L22" i="29"/>
  <c r="K22" i="29"/>
  <c r="M21" i="29"/>
  <c r="L21" i="29"/>
  <c r="K21" i="29"/>
  <c r="M20" i="29"/>
  <c r="L20" i="29"/>
  <c r="K20" i="29"/>
  <c r="M19" i="29"/>
  <c r="L19" i="29"/>
  <c r="K19" i="29"/>
  <c r="M14" i="29"/>
  <c r="L14" i="29"/>
  <c r="K14" i="29"/>
  <c r="M13" i="29"/>
  <c r="L13" i="29"/>
  <c r="K13" i="29"/>
  <c r="M12" i="29"/>
  <c r="L12" i="29"/>
  <c r="K12" i="29"/>
  <c r="M11" i="29"/>
  <c r="L11" i="29"/>
  <c r="K11" i="29"/>
  <c r="G15" i="27"/>
  <c r="F15" i="27"/>
  <c r="E15" i="27"/>
  <c r="D15" i="27"/>
  <c r="G14" i="27"/>
  <c r="F14" i="27"/>
  <c r="E14" i="27"/>
  <c r="D14" i="27"/>
  <c r="M15" i="26"/>
  <c r="L15" i="26"/>
  <c r="K15" i="26"/>
  <c r="M14" i="26"/>
  <c r="L14" i="26"/>
  <c r="K14" i="26"/>
  <c r="M13" i="26"/>
  <c r="L13" i="26"/>
  <c r="K13" i="26"/>
  <c r="M12" i="26"/>
  <c r="L12" i="26"/>
  <c r="K12" i="26"/>
  <c r="M8" i="26"/>
  <c r="L8" i="26"/>
  <c r="K8" i="26"/>
  <c r="M7" i="26"/>
  <c r="L7" i="26"/>
  <c r="K7" i="26"/>
  <c r="M6" i="26"/>
  <c r="L6" i="26"/>
  <c r="K6" i="26"/>
  <c r="M5" i="26"/>
  <c r="L5" i="26"/>
  <c r="K5" i="26"/>
  <c r="E14" i="22" l="1"/>
  <c r="D14" i="22"/>
  <c r="E13" i="22"/>
  <c r="D13" i="22"/>
  <c r="D9" i="11" l="1"/>
  <c r="C9" i="11"/>
  <c r="D8" i="11"/>
  <c r="C8" i="11"/>
</calcChain>
</file>

<file path=xl/sharedStrings.xml><?xml version="1.0" encoding="utf-8"?>
<sst xmlns="http://schemas.openxmlformats.org/spreadsheetml/2006/main" count="786" uniqueCount="153">
  <si>
    <t>normal</t>
    <phoneticPr fontId="2"/>
  </si>
  <si>
    <t>MCNS</t>
    <phoneticPr fontId="2"/>
  </si>
  <si>
    <t>DN</t>
    <phoneticPr fontId="2"/>
  </si>
  <si>
    <t>Control</t>
    <phoneticPr fontId="2"/>
  </si>
  <si>
    <t>WT-1+OASIS+ cells/WT-1+ cells (%)</t>
    <phoneticPr fontId="1"/>
  </si>
  <si>
    <t>Cre</t>
    <phoneticPr fontId="2"/>
  </si>
  <si>
    <t>OASIS TG</t>
    <phoneticPr fontId="2"/>
  </si>
  <si>
    <t>SD</t>
    <phoneticPr fontId="2"/>
  </si>
  <si>
    <t>SD</t>
  </si>
  <si>
    <t>fl/fl</t>
  </si>
  <si>
    <t>Inhibitor</t>
    <phoneticPr fontId="1"/>
  </si>
  <si>
    <t>fl/fl</t>
    <phoneticPr fontId="1"/>
  </si>
  <si>
    <t>cKO</t>
    <phoneticPr fontId="1"/>
  </si>
  <si>
    <t>SD</t>
    <phoneticPr fontId="1"/>
  </si>
  <si>
    <t>lps0prkci-</t>
  </si>
  <si>
    <t>lps10prkci-</t>
  </si>
  <si>
    <t>lps10prkci+</t>
  </si>
  <si>
    <t>average</t>
    <phoneticPr fontId="2"/>
  </si>
  <si>
    <t>PRKCI</t>
    <phoneticPr fontId="2"/>
  </si>
  <si>
    <t>Wnt5a</t>
    <phoneticPr fontId="2"/>
  </si>
  <si>
    <t>Edpr1</t>
    <phoneticPr fontId="2"/>
  </si>
  <si>
    <t>Gadd45α</t>
    <phoneticPr fontId="2"/>
  </si>
  <si>
    <t>Rdh11</t>
    <phoneticPr fontId="2"/>
  </si>
  <si>
    <t>Pten</t>
  </si>
  <si>
    <t>Cdc37l1</t>
  </si>
  <si>
    <t>Adamts12</t>
  </si>
  <si>
    <t>Maged2</t>
  </si>
  <si>
    <t>Polr3k</t>
  </si>
  <si>
    <t>Cgref1</t>
  </si>
  <si>
    <t>Col7a1</t>
  </si>
  <si>
    <t>Ada</t>
  </si>
  <si>
    <t>Pcolce2</t>
  </si>
  <si>
    <t>Metrnl</t>
  </si>
  <si>
    <t>Col1a2</t>
  </si>
  <si>
    <t>Mmel1</t>
  </si>
  <si>
    <t>Adamts17</t>
  </si>
  <si>
    <t>Hpse</t>
  </si>
  <si>
    <t>Dusp13</t>
  </si>
  <si>
    <t>Lox</t>
  </si>
  <si>
    <t>Col1a1</t>
  </si>
  <si>
    <t>Average</t>
    <phoneticPr fontId="2"/>
  </si>
  <si>
    <t>LPS</t>
    <phoneticPr fontId="2"/>
  </si>
  <si>
    <t>fl/fl</t>
    <phoneticPr fontId="2"/>
  </si>
  <si>
    <t>cKO</t>
    <phoneticPr fontId="2"/>
  </si>
  <si>
    <t>ff</t>
    <phoneticPr fontId="2"/>
  </si>
  <si>
    <t>Z1</t>
  </si>
  <si>
    <t>Z4</t>
  </si>
  <si>
    <t>AA2</t>
  </si>
  <si>
    <t>II1</t>
  </si>
  <si>
    <t>II2</t>
  </si>
  <si>
    <t>II3</t>
  </si>
  <si>
    <t>JJ5</t>
  </si>
  <si>
    <t>Z2</t>
  </si>
  <si>
    <t>Z5</t>
  </si>
  <si>
    <t>AA4</t>
  </si>
  <si>
    <t>JJ1</t>
  </si>
  <si>
    <t>JJ2</t>
  </si>
  <si>
    <t>JJ3</t>
  </si>
  <si>
    <t>OASIS fl/fl</t>
    <phoneticPr fontId="2"/>
  </si>
  <si>
    <t>OASIS cKO</t>
    <phoneticPr fontId="2"/>
  </si>
  <si>
    <t>STZ</t>
    <phoneticPr fontId="2"/>
  </si>
  <si>
    <t>vehicle</t>
    <phoneticPr fontId="2"/>
  </si>
  <si>
    <t>pre</t>
    <phoneticPr fontId="2"/>
  </si>
  <si>
    <t>4w</t>
    <phoneticPr fontId="2"/>
  </si>
  <si>
    <t>8w</t>
    <phoneticPr fontId="2"/>
  </si>
  <si>
    <t>NN4</t>
  </si>
  <si>
    <t>PP3</t>
  </si>
  <si>
    <t>PP4</t>
  </si>
  <si>
    <t>ff-vehicle</t>
    <phoneticPr fontId="2"/>
  </si>
  <si>
    <t>PP5</t>
  </si>
  <si>
    <t>cko-vehicle</t>
    <phoneticPr fontId="2"/>
  </si>
  <si>
    <t>CKO</t>
  </si>
  <si>
    <t>NN3</t>
  </si>
  <si>
    <t>ff-stz</t>
    <phoneticPr fontId="2"/>
  </si>
  <si>
    <t>cko-stz</t>
    <phoneticPr fontId="2"/>
  </si>
  <si>
    <t>PP1</t>
  </si>
  <si>
    <t>PP2</t>
  </si>
  <si>
    <t>PP7</t>
  </si>
  <si>
    <t>ff</t>
  </si>
  <si>
    <t>ff-veh</t>
    <phoneticPr fontId="2"/>
  </si>
  <si>
    <t>cko-veh</t>
    <phoneticPr fontId="2"/>
  </si>
  <si>
    <t>sCr (mg/dL)</t>
    <phoneticPr fontId="1"/>
  </si>
  <si>
    <t>ACR (mg/mg)</t>
    <phoneticPr fontId="1"/>
  </si>
  <si>
    <t>Ngal expression (fold increase of Cre(control))</t>
    <phoneticPr fontId="1"/>
  </si>
  <si>
    <t>OASIS TG mice in severe group</t>
    <phoneticPr fontId="1"/>
  </si>
  <si>
    <t>OASIS TG mice that survived to 12 weeks of age</t>
    <phoneticPr fontId="1"/>
  </si>
  <si>
    <t>Cre</t>
    <phoneticPr fontId="1"/>
  </si>
  <si>
    <t>average</t>
    <phoneticPr fontId="1"/>
  </si>
  <si>
    <t>LPS</t>
    <phoneticPr fontId="1"/>
  </si>
  <si>
    <t>OASIS/GAPDH</t>
    <phoneticPr fontId="2"/>
  </si>
  <si>
    <t>0h</t>
  </si>
  <si>
    <t>1h</t>
  </si>
  <si>
    <t>3h</t>
  </si>
  <si>
    <t>6h</t>
  </si>
  <si>
    <t>12h</t>
  </si>
  <si>
    <t>24h</t>
  </si>
  <si>
    <t>OASIS Full</t>
    <phoneticPr fontId="1"/>
  </si>
  <si>
    <t>OASIS Full</t>
    <phoneticPr fontId="2"/>
  </si>
  <si>
    <t>TAK242(-)LPS(-)</t>
  </si>
  <si>
    <t>TAK242(-)LPS(+)</t>
  </si>
  <si>
    <t>TAK242(1)LPS(+)</t>
  </si>
  <si>
    <t>TAK242(10)LPS(+)</t>
  </si>
  <si>
    <t>Vehicle</t>
    <phoneticPr fontId="1"/>
  </si>
  <si>
    <t>PBS</t>
    <phoneticPr fontId="2"/>
  </si>
  <si>
    <t>Sample #</t>
    <phoneticPr fontId="1"/>
  </si>
  <si>
    <t>Average</t>
  </si>
  <si>
    <t>Average</t>
    <phoneticPr fontId="1"/>
  </si>
  <si>
    <t>Trial</t>
  </si>
  <si>
    <t>Trial</t>
    <phoneticPr fontId="1"/>
  </si>
  <si>
    <t>First</t>
  </si>
  <si>
    <t>First</t>
    <phoneticPr fontId="1"/>
  </si>
  <si>
    <t>Second</t>
  </si>
  <si>
    <t>Second</t>
    <phoneticPr fontId="1"/>
  </si>
  <si>
    <t>Third</t>
  </si>
  <si>
    <t>Third</t>
    <phoneticPr fontId="1"/>
  </si>
  <si>
    <t>OASIS Full</t>
  </si>
  <si>
    <t>OASIS Nterm</t>
  </si>
  <si>
    <t>OASIS Nterm</t>
    <phoneticPr fontId="1"/>
  </si>
  <si>
    <t>0 ng/mL</t>
    <phoneticPr fontId="1"/>
  </si>
  <si>
    <t>10 ng/mL</t>
    <phoneticPr fontId="1"/>
  </si>
  <si>
    <t>100 ng/mL</t>
    <phoneticPr fontId="1"/>
  </si>
  <si>
    <t>1000 ng/mL</t>
    <phoneticPr fontId="1"/>
  </si>
  <si>
    <t>10000 ng/mL</t>
    <phoneticPr fontId="1"/>
  </si>
  <si>
    <t>100000 ng/mL</t>
    <phoneticPr fontId="1"/>
  </si>
  <si>
    <t>No.</t>
    <phoneticPr fontId="1"/>
  </si>
  <si>
    <t>No</t>
    <phoneticPr fontId="1"/>
  </si>
  <si>
    <t>STZ</t>
    <phoneticPr fontId="1"/>
  </si>
  <si>
    <t>OASIS full</t>
    <phoneticPr fontId="1"/>
  </si>
  <si>
    <t>OASIS N term</t>
    <phoneticPr fontId="1"/>
  </si>
  <si>
    <t>Vehicle</t>
    <phoneticPr fontId="1"/>
  </si>
  <si>
    <t>STZ</t>
    <phoneticPr fontId="1"/>
  </si>
  <si>
    <t>Name</t>
    <phoneticPr fontId="1"/>
  </si>
  <si>
    <t>No</t>
    <phoneticPr fontId="1"/>
  </si>
  <si>
    <t>No.</t>
    <phoneticPr fontId="2"/>
  </si>
  <si>
    <t>ND</t>
    <phoneticPr fontId="1"/>
  </si>
  <si>
    <t>average</t>
    <phoneticPr fontId="1"/>
  </si>
  <si>
    <t>SD</t>
    <phoneticPr fontId="1"/>
  </si>
  <si>
    <t>8w</t>
    <phoneticPr fontId="1"/>
  </si>
  <si>
    <t>12w</t>
    <phoneticPr fontId="1"/>
  </si>
  <si>
    <t>Average</t>
    <phoneticPr fontId="1"/>
  </si>
  <si>
    <t xml:space="preserve">Vehicle </t>
    <phoneticPr fontId="2"/>
  </si>
  <si>
    <t>Venus</t>
  </si>
  <si>
    <t>Full</t>
  </si>
  <si>
    <t>N</t>
  </si>
  <si>
    <t>Type A</t>
    <phoneticPr fontId="1"/>
  </si>
  <si>
    <t>Type C</t>
    <phoneticPr fontId="1"/>
  </si>
  <si>
    <t>Type B</t>
    <phoneticPr fontId="1"/>
  </si>
  <si>
    <t>Type D</t>
    <phoneticPr fontId="1"/>
  </si>
  <si>
    <t>mouse</t>
    <phoneticPr fontId="1"/>
  </si>
  <si>
    <t>Survival-end point (week)</t>
    <phoneticPr fontId="1"/>
  </si>
  <si>
    <t>No</t>
    <phoneticPr fontId="1"/>
  </si>
  <si>
    <t>Average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;_耄"/>
    <numFmt numFmtId="179" formatCode="0.0_ "/>
  </numFmts>
  <fonts count="6" x14ac:knownFonts="1">
    <font>
      <sz val="11"/>
      <color theme="1"/>
      <name val="Meiryo UI"/>
      <family val="2"/>
      <charset val="128"/>
    </font>
    <font>
      <sz val="6"/>
      <name val="Meiryo UI"/>
      <family val="2"/>
      <charset val="128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Meiryo UI"/>
      <family val="3"/>
      <charset val="128"/>
    </font>
    <font>
      <sz val="11"/>
      <color rgb="FF000000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6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5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/>
    <xf numFmtId="0" fontId="0" fillId="0" borderId="0" xfId="0" applyFill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10" xfId="0" applyFont="1" applyBorder="1">
      <alignment vertical="center"/>
    </xf>
    <xf numFmtId="177" fontId="4" fillId="0" borderId="11" xfId="0" applyNumberFormat="1" applyFont="1" applyBorder="1">
      <alignment vertical="center"/>
    </xf>
    <xf numFmtId="177" fontId="4" fillId="0" borderId="12" xfId="0" applyNumberFormat="1" applyFont="1" applyBorder="1">
      <alignment vertical="center"/>
    </xf>
    <xf numFmtId="177" fontId="4" fillId="0" borderId="7" xfId="0" applyNumberFormat="1" applyFont="1" applyBorder="1">
      <alignment vertical="center"/>
    </xf>
    <xf numFmtId="177" fontId="4" fillId="0" borderId="8" xfId="0" applyNumberFormat="1" applyFont="1" applyBorder="1">
      <alignment vertical="center"/>
    </xf>
    <xf numFmtId="0" fontId="4" fillId="0" borderId="13" xfId="0" applyFont="1" applyBorder="1">
      <alignment vertical="center"/>
    </xf>
    <xf numFmtId="177" fontId="4" fillId="0" borderId="14" xfId="0" applyNumberFormat="1" applyFont="1" applyBorder="1">
      <alignment vertical="center"/>
    </xf>
    <xf numFmtId="177" fontId="4" fillId="0" borderId="15" xfId="0" applyNumberFormat="1" applyFont="1" applyBorder="1">
      <alignment vertical="center"/>
    </xf>
    <xf numFmtId="0" fontId="0" fillId="0" borderId="11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8" xfId="0" applyBorder="1">
      <alignment vertical="center"/>
    </xf>
    <xf numFmtId="0" fontId="0" fillId="0" borderId="12" xfId="0" applyBorder="1">
      <alignment vertical="center"/>
    </xf>
    <xf numFmtId="0" fontId="0" fillId="0" borderId="26" xfId="0" applyBorder="1">
      <alignment vertical="center"/>
    </xf>
    <xf numFmtId="0" fontId="0" fillId="0" borderId="15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177" fontId="0" fillId="0" borderId="8" xfId="0" applyNumberFormat="1" applyBorder="1">
      <alignment vertical="center"/>
    </xf>
    <xf numFmtId="177" fontId="0" fillId="0" borderId="12" xfId="0" applyNumberFormat="1" applyBorder="1">
      <alignment vertical="center"/>
    </xf>
    <xf numFmtId="177" fontId="0" fillId="0" borderId="15" xfId="0" applyNumberFormat="1" applyBorder="1">
      <alignment vertical="center"/>
    </xf>
    <xf numFmtId="0" fontId="0" fillId="0" borderId="29" xfId="0" applyBorder="1">
      <alignment vertical="center"/>
    </xf>
    <xf numFmtId="177" fontId="0" fillId="0" borderId="30" xfId="0" applyNumberFormat="1" applyBorder="1">
      <alignment vertical="center"/>
    </xf>
    <xf numFmtId="177" fontId="0" fillId="0" borderId="11" xfId="0" applyNumberFormat="1" applyBorder="1">
      <alignment vertical="center"/>
    </xf>
    <xf numFmtId="177" fontId="0" fillId="0" borderId="24" xfId="0" applyNumberFormat="1" applyBorder="1">
      <alignment vertical="center"/>
    </xf>
    <xf numFmtId="177" fontId="0" fillId="0" borderId="27" xfId="0" applyNumberFormat="1" applyBorder="1">
      <alignment vertical="center"/>
    </xf>
    <xf numFmtId="2" fontId="0" fillId="0" borderId="11" xfId="0" applyNumberFormat="1" applyBorder="1">
      <alignment vertical="center"/>
    </xf>
    <xf numFmtId="0" fontId="0" fillId="0" borderId="31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2" fontId="0" fillId="0" borderId="7" xfId="0" applyNumberFormat="1" applyBorder="1">
      <alignment vertical="center"/>
    </xf>
    <xf numFmtId="2" fontId="0" fillId="0" borderId="8" xfId="0" applyNumberFormat="1" applyBorder="1">
      <alignment vertical="center"/>
    </xf>
    <xf numFmtId="0" fontId="0" fillId="0" borderId="10" xfId="0" applyBorder="1">
      <alignment vertical="center"/>
    </xf>
    <xf numFmtId="2" fontId="0" fillId="0" borderId="12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2" fontId="0" fillId="0" borderId="14" xfId="0" applyNumberFormat="1" applyBorder="1">
      <alignment vertical="center"/>
    </xf>
    <xf numFmtId="2" fontId="0" fillId="0" borderId="15" xfId="0" applyNumberFormat="1" applyBorder="1">
      <alignment vertical="center"/>
    </xf>
    <xf numFmtId="0" fontId="0" fillId="0" borderId="32" xfId="0" applyBorder="1">
      <alignment vertical="center"/>
    </xf>
    <xf numFmtId="0" fontId="0" fillId="0" borderId="16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4" fillId="0" borderId="0" xfId="0" applyFont="1" applyBorder="1">
      <alignment vertical="center"/>
    </xf>
    <xf numFmtId="9" fontId="0" fillId="0" borderId="0" xfId="0" applyNumberForma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9" fontId="0" fillId="0" borderId="0" xfId="0" applyNumberFormat="1" applyFill="1" applyBorder="1" applyAlignment="1">
      <alignment horizontal="center" vertical="center"/>
    </xf>
    <xf numFmtId="0" fontId="4" fillId="0" borderId="16" xfId="0" applyFont="1" applyBorder="1">
      <alignment vertical="center"/>
    </xf>
    <xf numFmtId="0" fontId="4" fillId="0" borderId="32" xfId="0" applyFont="1" applyBorder="1">
      <alignment vertical="center"/>
    </xf>
    <xf numFmtId="0" fontId="4" fillId="0" borderId="31" xfId="0" applyFont="1" applyBorder="1">
      <alignment vertical="center"/>
    </xf>
    <xf numFmtId="0" fontId="4" fillId="0" borderId="28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25" xfId="0" applyFont="1" applyBorder="1">
      <alignment vertical="center"/>
    </xf>
    <xf numFmtId="2" fontId="4" fillId="0" borderId="7" xfId="0" applyNumberFormat="1" applyFont="1" applyBorder="1">
      <alignment vertical="center"/>
    </xf>
    <xf numFmtId="2" fontId="4" fillId="0" borderId="8" xfId="0" applyNumberFormat="1" applyFont="1" applyBorder="1">
      <alignment vertical="center"/>
    </xf>
    <xf numFmtId="0" fontId="4" fillId="0" borderId="19" xfId="0" applyFont="1" applyBorder="1">
      <alignment vertical="center"/>
    </xf>
    <xf numFmtId="0" fontId="4" fillId="0" borderId="17" xfId="0" applyFont="1" applyBorder="1">
      <alignment vertical="center"/>
    </xf>
    <xf numFmtId="2" fontId="4" fillId="0" borderId="11" xfId="0" applyNumberFormat="1" applyFont="1" applyBorder="1">
      <alignment vertical="center"/>
    </xf>
    <xf numFmtId="2" fontId="4" fillId="0" borderId="12" xfId="0" applyNumberFormat="1" applyFont="1" applyBorder="1">
      <alignment vertical="center"/>
    </xf>
    <xf numFmtId="0" fontId="4" fillId="0" borderId="20" xfId="0" applyFont="1" applyBorder="1">
      <alignment vertical="center"/>
    </xf>
    <xf numFmtId="0" fontId="4" fillId="0" borderId="26" xfId="0" applyFont="1" applyBorder="1">
      <alignment vertical="center"/>
    </xf>
    <xf numFmtId="2" fontId="4" fillId="0" borderId="14" xfId="0" applyNumberFormat="1" applyFont="1" applyBorder="1">
      <alignment vertical="center"/>
    </xf>
    <xf numFmtId="2" fontId="4" fillId="0" borderId="15" xfId="0" applyNumberFormat="1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9" fontId="4" fillId="0" borderId="0" xfId="0" applyNumberFormat="1" applyFont="1" applyFill="1" applyBorder="1" applyAlignment="1">
      <alignment horizontal="center" vertical="center"/>
    </xf>
    <xf numFmtId="0" fontId="4" fillId="0" borderId="33" xfId="0" applyFont="1" applyBorder="1">
      <alignment vertical="center"/>
    </xf>
    <xf numFmtId="0" fontId="4" fillId="0" borderId="34" xfId="0" applyFont="1" applyBorder="1">
      <alignment vertical="center"/>
    </xf>
    <xf numFmtId="177" fontId="4" fillId="0" borderId="24" xfId="0" applyNumberFormat="1" applyFont="1" applyBorder="1">
      <alignment vertical="center"/>
    </xf>
    <xf numFmtId="0" fontId="4" fillId="0" borderId="27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35" xfId="0" applyFont="1" applyBorder="1">
      <alignment vertical="center"/>
    </xf>
    <xf numFmtId="0" fontId="4" fillId="0" borderId="36" xfId="0" applyFont="1" applyBorder="1">
      <alignment vertical="center"/>
    </xf>
    <xf numFmtId="177" fontId="4" fillId="0" borderId="6" xfId="0" applyNumberFormat="1" applyFont="1" applyBorder="1">
      <alignment vertical="center"/>
    </xf>
    <xf numFmtId="177" fontId="4" fillId="0" borderId="10" xfId="0" applyNumberFormat="1" applyFont="1" applyBorder="1">
      <alignment vertical="center"/>
    </xf>
    <xf numFmtId="177" fontId="4" fillId="0" borderId="13" xfId="0" applyNumberFormat="1" applyFont="1" applyBorder="1">
      <alignment vertical="center"/>
    </xf>
    <xf numFmtId="0" fontId="4" fillId="0" borderId="37" xfId="0" applyFont="1" applyBorder="1">
      <alignment vertical="center"/>
    </xf>
    <xf numFmtId="0" fontId="4" fillId="0" borderId="21" xfId="0" applyFont="1" applyBorder="1">
      <alignment vertical="center"/>
    </xf>
    <xf numFmtId="2" fontId="4" fillId="0" borderId="9" xfId="0" applyNumberFormat="1" applyFont="1" applyBorder="1">
      <alignment vertical="center"/>
    </xf>
    <xf numFmtId="2" fontId="4" fillId="0" borderId="38" xfId="0" applyNumberFormat="1" applyFont="1" applyBorder="1">
      <alignment vertical="center"/>
    </xf>
    <xf numFmtId="0" fontId="4" fillId="0" borderId="6" xfId="0" applyFont="1" applyFill="1" applyBorder="1">
      <alignment vertical="center"/>
    </xf>
    <xf numFmtId="0" fontId="4" fillId="0" borderId="13" xfId="0" applyFont="1" applyFill="1" applyBorder="1">
      <alignment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>
      <alignment vertical="center"/>
    </xf>
    <xf numFmtId="177" fontId="4" fillId="0" borderId="0" xfId="0" applyNumberFormat="1" applyFont="1" applyBorder="1">
      <alignment vertical="center"/>
    </xf>
    <xf numFmtId="0" fontId="4" fillId="0" borderId="18" xfId="0" applyFont="1" applyFill="1" applyBorder="1">
      <alignment vertical="center"/>
    </xf>
    <xf numFmtId="0" fontId="4" fillId="0" borderId="20" xfId="0" applyFont="1" applyFill="1" applyBorder="1">
      <alignment vertical="center"/>
    </xf>
    <xf numFmtId="0" fontId="4" fillId="0" borderId="2" xfId="0" applyFont="1" applyBorder="1">
      <alignment vertical="center"/>
    </xf>
    <xf numFmtId="0" fontId="0" fillId="0" borderId="22" xfId="0" applyBorder="1">
      <alignment vertical="center"/>
    </xf>
    <xf numFmtId="0" fontId="4" fillId="0" borderId="39" xfId="0" applyFont="1" applyBorder="1">
      <alignment vertical="center"/>
    </xf>
    <xf numFmtId="177" fontId="4" fillId="0" borderId="17" xfId="0" applyNumberFormat="1" applyFont="1" applyBorder="1">
      <alignment vertical="center"/>
    </xf>
    <xf numFmtId="177" fontId="4" fillId="0" borderId="25" xfId="0" applyNumberFormat="1" applyFont="1" applyBorder="1">
      <alignment vertical="center"/>
    </xf>
    <xf numFmtId="177" fontId="4" fillId="0" borderId="26" xfId="0" applyNumberFormat="1" applyFont="1" applyBorder="1">
      <alignment vertical="center"/>
    </xf>
    <xf numFmtId="0" fontId="4" fillId="0" borderId="22" xfId="0" applyFont="1" applyFill="1" applyBorder="1">
      <alignment vertical="center"/>
    </xf>
    <xf numFmtId="177" fontId="4" fillId="0" borderId="43" xfId="0" applyNumberFormat="1" applyFont="1" applyBorder="1">
      <alignment vertical="center"/>
    </xf>
    <xf numFmtId="177" fontId="4" fillId="0" borderId="44" xfId="0" applyNumberFormat="1" applyFont="1" applyBorder="1">
      <alignment vertical="center"/>
    </xf>
    <xf numFmtId="0" fontId="0" fillId="0" borderId="31" xfId="0" applyFill="1" applyBorder="1">
      <alignment vertical="center"/>
    </xf>
    <xf numFmtId="0" fontId="0" fillId="0" borderId="28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14" xfId="0" applyFill="1" applyBorder="1">
      <alignment vertical="center"/>
    </xf>
    <xf numFmtId="0" fontId="0" fillId="0" borderId="15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13" xfId="0" applyFill="1" applyBorder="1">
      <alignment vertical="center"/>
    </xf>
    <xf numFmtId="0" fontId="0" fillId="0" borderId="32" xfId="0" applyFill="1" applyBorder="1">
      <alignment vertical="center"/>
    </xf>
    <xf numFmtId="0" fontId="0" fillId="0" borderId="25" xfId="0" applyFill="1" applyBorder="1">
      <alignment vertical="center"/>
    </xf>
    <xf numFmtId="0" fontId="0" fillId="0" borderId="17" xfId="0" applyFill="1" applyBorder="1">
      <alignment vertical="center"/>
    </xf>
    <xf numFmtId="0" fontId="0" fillId="0" borderId="26" xfId="0" applyFill="1" applyBorder="1">
      <alignment vertical="center"/>
    </xf>
    <xf numFmtId="0" fontId="0" fillId="0" borderId="18" xfId="0" applyFill="1" applyBorder="1">
      <alignment vertical="center"/>
    </xf>
    <xf numFmtId="0" fontId="0" fillId="0" borderId="20" xfId="0" applyFill="1" applyBorder="1">
      <alignment vertical="center"/>
    </xf>
    <xf numFmtId="177" fontId="0" fillId="0" borderId="7" xfId="0" applyNumberFormat="1" applyFill="1" applyBorder="1">
      <alignment vertical="center"/>
    </xf>
    <xf numFmtId="177" fontId="0" fillId="0" borderId="8" xfId="0" applyNumberFormat="1" applyFill="1" applyBorder="1">
      <alignment vertical="center"/>
    </xf>
    <xf numFmtId="177" fontId="0" fillId="0" borderId="11" xfId="0" applyNumberFormat="1" applyFill="1" applyBorder="1">
      <alignment vertical="center"/>
    </xf>
    <xf numFmtId="177" fontId="0" fillId="0" borderId="12" xfId="0" applyNumberFormat="1" applyFill="1" applyBorder="1">
      <alignment vertical="center"/>
    </xf>
    <xf numFmtId="177" fontId="0" fillId="0" borderId="14" xfId="0" applyNumberFormat="1" applyFill="1" applyBorder="1">
      <alignment vertical="center"/>
    </xf>
    <xf numFmtId="177" fontId="0" fillId="0" borderId="15" xfId="0" applyNumberFormat="1" applyFill="1" applyBorder="1">
      <alignment vertical="center"/>
    </xf>
    <xf numFmtId="0" fontId="4" fillId="0" borderId="0" xfId="0" applyFont="1" applyFill="1">
      <alignment vertical="center"/>
    </xf>
    <xf numFmtId="0" fontId="4" fillId="0" borderId="45" xfId="0" applyFont="1" applyBorder="1">
      <alignment vertical="center"/>
    </xf>
    <xf numFmtId="0" fontId="4" fillId="0" borderId="46" xfId="0" applyFont="1" applyBorder="1">
      <alignment vertical="center"/>
    </xf>
    <xf numFmtId="0" fontId="4" fillId="0" borderId="47" xfId="0" applyFont="1" applyBorder="1">
      <alignment vertical="center"/>
    </xf>
    <xf numFmtId="0" fontId="4" fillId="0" borderId="48" xfId="0" applyFont="1" applyBorder="1">
      <alignment vertical="center"/>
    </xf>
    <xf numFmtId="0" fontId="0" fillId="0" borderId="46" xfId="0" applyFill="1" applyBorder="1">
      <alignment vertical="center"/>
    </xf>
    <xf numFmtId="0" fontId="0" fillId="0" borderId="48" xfId="0" applyFill="1" applyBorder="1">
      <alignment vertical="center"/>
    </xf>
    <xf numFmtId="0" fontId="0" fillId="0" borderId="27" xfId="0" applyFill="1" applyBorder="1">
      <alignment vertical="center"/>
    </xf>
    <xf numFmtId="0" fontId="0" fillId="0" borderId="10" xfId="0" applyFill="1" applyBorder="1">
      <alignment vertical="center"/>
    </xf>
    <xf numFmtId="177" fontId="0" fillId="0" borderId="26" xfId="0" applyNumberFormat="1" applyFill="1" applyBorder="1">
      <alignment vertical="center"/>
    </xf>
    <xf numFmtId="177" fontId="0" fillId="0" borderId="44" xfId="0" applyNumberFormat="1" applyFill="1" applyBorder="1">
      <alignment vertical="center"/>
    </xf>
    <xf numFmtId="0" fontId="3" fillId="0" borderId="0" xfId="0" applyFont="1" applyFill="1" applyBorder="1">
      <alignment vertical="center"/>
    </xf>
    <xf numFmtId="177" fontId="0" fillId="0" borderId="7" xfId="0" applyNumberFormat="1" applyBorder="1">
      <alignment vertical="center"/>
    </xf>
    <xf numFmtId="9" fontId="0" fillId="0" borderId="0" xfId="0" applyNumberFormat="1" applyFill="1" applyBorder="1">
      <alignment vertical="center"/>
    </xf>
    <xf numFmtId="177" fontId="0" fillId="0" borderId="6" xfId="0" applyNumberFormat="1" applyBorder="1">
      <alignment vertical="center"/>
    </xf>
    <xf numFmtId="177" fontId="0" fillId="0" borderId="10" xfId="0" applyNumberFormat="1" applyBorder="1">
      <alignment vertical="center"/>
    </xf>
    <xf numFmtId="177" fontId="0" fillId="0" borderId="13" xfId="0" applyNumberFormat="1" applyBorder="1">
      <alignment vertical="center"/>
    </xf>
    <xf numFmtId="177" fontId="0" fillId="0" borderId="49" xfId="0" applyNumberFormat="1" applyBorder="1">
      <alignment vertical="center"/>
    </xf>
    <xf numFmtId="177" fontId="0" fillId="0" borderId="38" xfId="0" applyNumberFormat="1" applyBorder="1">
      <alignment vertical="center"/>
    </xf>
    <xf numFmtId="177" fontId="0" fillId="0" borderId="17" xfId="0" applyNumberFormat="1" applyBorder="1">
      <alignment vertical="center"/>
    </xf>
    <xf numFmtId="177" fontId="0" fillId="0" borderId="25" xfId="0" applyNumberFormat="1" applyBorder="1">
      <alignment vertical="center"/>
    </xf>
    <xf numFmtId="177" fontId="0" fillId="0" borderId="21" xfId="0" applyNumberFormat="1" applyBorder="1">
      <alignment vertical="center"/>
    </xf>
    <xf numFmtId="0" fontId="0" fillId="0" borderId="46" xfId="0" applyBorder="1">
      <alignment vertical="center"/>
    </xf>
    <xf numFmtId="0" fontId="0" fillId="0" borderId="47" xfId="0" applyBorder="1">
      <alignment vertical="center"/>
    </xf>
    <xf numFmtId="0" fontId="0" fillId="0" borderId="48" xfId="0" applyBorder="1">
      <alignment vertical="center"/>
    </xf>
    <xf numFmtId="0" fontId="0" fillId="0" borderId="39" xfId="0" applyBorder="1">
      <alignment vertical="center"/>
    </xf>
    <xf numFmtId="0" fontId="0" fillId="0" borderId="34" xfId="0" applyBorder="1">
      <alignment vertical="center"/>
    </xf>
    <xf numFmtId="177" fontId="0" fillId="0" borderId="40" xfId="0" applyNumberFormat="1" applyBorder="1">
      <alignment vertical="center"/>
    </xf>
    <xf numFmtId="177" fontId="0" fillId="0" borderId="41" xfId="0" applyNumberFormat="1" applyBorder="1">
      <alignment vertical="center"/>
    </xf>
    <xf numFmtId="177" fontId="0" fillId="0" borderId="23" xfId="0" applyNumberFormat="1" applyBorder="1">
      <alignment vertical="center"/>
    </xf>
    <xf numFmtId="177" fontId="0" fillId="0" borderId="26" xfId="0" applyNumberFormat="1" applyBorder="1">
      <alignment vertical="center"/>
    </xf>
    <xf numFmtId="0" fontId="0" fillId="0" borderId="45" xfId="0" applyBorder="1">
      <alignment vertical="center"/>
    </xf>
    <xf numFmtId="0" fontId="0" fillId="0" borderId="50" xfId="0" applyBorder="1">
      <alignment vertical="center"/>
    </xf>
    <xf numFmtId="176" fontId="0" fillId="0" borderId="11" xfId="0" applyNumberFormat="1" applyBorder="1">
      <alignment vertical="center"/>
    </xf>
    <xf numFmtId="176" fontId="0" fillId="0" borderId="24" xfId="0" applyNumberFormat="1" applyBorder="1">
      <alignment vertical="center"/>
    </xf>
    <xf numFmtId="176" fontId="0" fillId="0" borderId="6" xfId="0" applyNumberFormat="1" applyFill="1" applyBorder="1">
      <alignment vertical="center"/>
    </xf>
    <xf numFmtId="176" fontId="0" fillId="0" borderId="8" xfId="0" applyNumberFormat="1" applyFill="1" applyBorder="1">
      <alignment vertical="center"/>
    </xf>
    <xf numFmtId="176" fontId="0" fillId="0" borderId="10" xfId="0" applyNumberFormat="1" applyFill="1" applyBorder="1">
      <alignment vertical="center"/>
    </xf>
    <xf numFmtId="176" fontId="0" fillId="0" borderId="12" xfId="0" applyNumberFormat="1" applyFill="1" applyBorder="1">
      <alignment vertical="center"/>
    </xf>
    <xf numFmtId="176" fontId="0" fillId="0" borderId="13" xfId="0" applyNumberFormat="1" applyFill="1" applyBorder="1">
      <alignment vertical="center"/>
    </xf>
    <xf numFmtId="176" fontId="0" fillId="0" borderId="15" xfId="0" applyNumberFormat="1" applyFill="1" applyBorder="1">
      <alignment vertical="center"/>
    </xf>
    <xf numFmtId="176" fontId="0" fillId="0" borderId="17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13" xfId="0" applyNumberFormat="1" applyBorder="1">
      <alignment vertical="center"/>
    </xf>
    <xf numFmtId="176" fontId="0" fillId="0" borderId="15" xfId="0" applyNumberFormat="1" applyBorder="1">
      <alignment vertical="center"/>
    </xf>
    <xf numFmtId="2" fontId="0" fillId="0" borderId="17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13" xfId="0" applyNumberFormat="1" applyBorder="1">
      <alignment vertical="center"/>
    </xf>
    <xf numFmtId="0" fontId="0" fillId="0" borderId="22" xfId="0" applyFill="1" applyBorder="1">
      <alignment vertical="center"/>
    </xf>
    <xf numFmtId="2" fontId="0" fillId="0" borderId="6" xfId="0" applyNumberFormat="1" applyFill="1" applyBorder="1">
      <alignment vertical="center"/>
    </xf>
    <xf numFmtId="2" fontId="0" fillId="0" borderId="7" xfId="0" applyNumberFormat="1" applyFill="1" applyBorder="1">
      <alignment vertical="center"/>
    </xf>
    <xf numFmtId="2" fontId="0" fillId="0" borderId="8" xfId="0" applyNumberFormat="1" applyFill="1" applyBorder="1">
      <alignment vertical="center"/>
    </xf>
    <xf numFmtId="0" fontId="0" fillId="0" borderId="19" xfId="0" applyFill="1" applyBorder="1">
      <alignment vertical="center"/>
    </xf>
    <xf numFmtId="2" fontId="0" fillId="0" borderId="10" xfId="0" applyNumberFormat="1" applyFill="1" applyBorder="1">
      <alignment vertical="center"/>
    </xf>
    <xf numFmtId="2" fontId="0" fillId="0" borderId="11" xfId="0" applyNumberFormat="1" applyFill="1" applyBorder="1">
      <alignment vertical="center"/>
    </xf>
    <xf numFmtId="2" fontId="0" fillId="0" borderId="12" xfId="0" applyNumberFormat="1" applyFill="1" applyBorder="1">
      <alignment vertical="center"/>
    </xf>
    <xf numFmtId="2" fontId="0" fillId="0" borderId="13" xfId="0" applyNumberFormat="1" applyFill="1" applyBorder="1">
      <alignment vertical="center"/>
    </xf>
    <xf numFmtId="2" fontId="0" fillId="0" borderId="14" xfId="0" applyNumberFormat="1" applyFill="1" applyBorder="1">
      <alignment vertical="center"/>
    </xf>
    <xf numFmtId="2" fontId="0" fillId="0" borderId="15" xfId="0" applyNumberFormat="1" applyFill="1" applyBorder="1">
      <alignment vertical="center"/>
    </xf>
    <xf numFmtId="0" fontId="0" fillId="0" borderId="51" xfId="0" applyFill="1" applyBorder="1">
      <alignment vertical="center"/>
    </xf>
    <xf numFmtId="0" fontId="0" fillId="0" borderId="47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38" xfId="0" applyFill="1" applyBorder="1">
      <alignment vertical="center"/>
    </xf>
    <xf numFmtId="2" fontId="0" fillId="0" borderId="24" xfId="0" applyNumberFormat="1" applyFill="1" applyBorder="1">
      <alignment vertical="center"/>
    </xf>
    <xf numFmtId="2" fontId="0" fillId="0" borderId="41" xfId="0" applyNumberFormat="1" applyFill="1" applyBorder="1">
      <alignment vertical="center"/>
    </xf>
    <xf numFmtId="0" fontId="0" fillId="0" borderId="50" xfId="0" applyFill="1" applyBorder="1">
      <alignment vertical="center"/>
    </xf>
    <xf numFmtId="2" fontId="0" fillId="0" borderId="0" xfId="0" applyNumberFormat="1" applyBorder="1">
      <alignment vertical="center"/>
    </xf>
    <xf numFmtId="2" fontId="0" fillId="0" borderId="0" xfId="0" applyNumberFormat="1" applyFill="1" applyBorder="1">
      <alignment vertical="center"/>
    </xf>
    <xf numFmtId="0" fontId="0" fillId="0" borderId="16" xfId="0" applyFill="1" applyBorder="1">
      <alignment vertical="center"/>
    </xf>
    <xf numFmtId="0" fontId="0" fillId="0" borderId="39" xfId="0" applyFill="1" applyBorder="1">
      <alignment vertical="center"/>
    </xf>
    <xf numFmtId="0" fontId="0" fillId="0" borderId="34" xfId="0" applyFill="1" applyBorder="1">
      <alignment vertical="center"/>
    </xf>
    <xf numFmtId="2" fontId="0" fillId="0" borderId="23" xfId="0" applyNumberFormat="1" applyFill="1" applyBorder="1">
      <alignment vertical="center"/>
    </xf>
    <xf numFmtId="2" fontId="0" fillId="0" borderId="26" xfId="0" applyNumberFormat="1" applyFill="1" applyBorder="1">
      <alignment vertical="center"/>
    </xf>
    <xf numFmtId="0" fontId="0" fillId="0" borderId="37" xfId="0" applyFill="1" applyBorder="1">
      <alignment vertical="center"/>
    </xf>
    <xf numFmtId="0" fontId="0" fillId="0" borderId="49" xfId="0" applyFill="1" applyBorder="1">
      <alignment vertical="center"/>
    </xf>
    <xf numFmtId="177" fontId="0" fillId="0" borderId="14" xfId="0" applyNumberFormat="1" applyBorder="1">
      <alignment vertical="center"/>
    </xf>
    <xf numFmtId="2" fontId="0" fillId="0" borderId="40" xfId="0" applyNumberFormat="1" applyFill="1" applyBorder="1">
      <alignment vertical="center"/>
    </xf>
    <xf numFmtId="2" fontId="0" fillId="0" borderId="25" xfId="0" applyNumberFormat="1" applyBorder="1">
      <alignment vertical="center"/>
    </xf>
    <xf numFmtId="2" fontId="0" fillId="0" borderId="26" xfId="0" applyNumberFormat="1" applyBorder="1">
      <alignment vertical="center"/>
    </xf>
    <xf numFmtId="176" fontId="0" fillId="0" borderId="12" xfId="0" applyNumberFormat="1" applyBorder="1">
      <alignment vertical="center"/>
    </xf>
    <xf numFmtId="2" fontId="0" fillId="0" borderId="40" xfId="0" applyNumberFormat="1" applyBorder="1">
      <alignment vertical="center"/>
    </xf>
    <xf numFmtId="2" fontId="0" fillId="0" borderId="41" xfId="0" applyNumberFormat="1" applyBorder="1">
      <alignment vertical="center"/>
    </xf>
    <xf numFmtId="176" fontId="0" fillId="0" borderId="2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26" xfId="0" applyNumberFormat="1" applyBorder="1">
      <alignment vertical="center"/>
    </xf>
    <xf numFmtId="176" fontId="0" fillId="0" borderId="14" xfId="0" applyNumberFormat="1" applyBorder="1">
      <alignment vertical="center"/>
    </xf>
    <xf numFmtId="0" fontId="0" fillId="0" borderId="33" xfId="0" applyBorder="1">
      <alignment vertical="center"/>
    </xf>
    <xf numFmtId="176" fontId="0" fillId="0" borderId="10" xfId="0" applyNumberFormat="1" applyBorder="1">
      <alignment vertical="center"/>
    </xf>
    <xf numFmtId="0" fontId="0" fillId="0" borderId="51" xfId="0" applyBorder="1">
      <alignment vertical="center"/>
    </xf>
    <xf numFmtId="0" fontId="4" fillId="0" borderId="8" xfId="0" applyFont="1" applyBorder="1">
      <alignment vertical="center"/>
    </xf>
    <xf numFmtId="176" fontId="4" fillId="0" borderId="25" xfId="0" applyNumberFormat="1" applyFont="1" applyBorder="1">
      <alignment vertical="center"/>
    </xf>
    <xf numFmtId="176" fontId="4" fillId="0" borderId="7" xfId="0" applyNumberFormat="1" applyFont="1" applyBorder="1">
      <alignment vertical="center"/>
    </xf>
    <xf numFmtId="176" fontId="4" fillId="0" borderId="8" xfId="0" applyNumberFormat="1" applyFont="1" applyBorder="1">
      <alignment vertical="center"/>
    </xf>
    <xf numFmtId="0" fontId="4" fillId="0" borderId="12" xfId="0" applyFont="1" applyBorder="1">
      <alignment vertical="center"/>
    </xf>
    <xf numFmtId="176" fontId="4" fillId="0" borderId="17" xfId="0" applyNumberFormat="1" applyFont="1" applyBorder="1">
      <alignment vertical="center"/>
    </xf>
    <xf numFmtId="176" fontId="4" fillId="0" borderId="11" xfId="0" applyNumberFormat="1" applyFont="1" applyBorder="1">
      <alignment vertical="center"/>
    </xf>
    <xf numFmtId="176" fontId="4" fillId="0" borderId="12" xfId="0" applyNumberFormat="1" applyFont="1" applyBorder="1">
      <alignment vertical="center"/>
    </xf>
    <xf numFmtId="0" fontId="4" fillId="0" borderId="22" xfId="0" applyFont="1" applyBorder="1">
      <alignment vertical="center"/>
    </xf>
    <xf numFmtId="0" fontId="4" fillId="0" borderId="15" xfId="0" applyFont="1" applyBorder="1">
      <alignment vertical="center"/>
    </xf>
    <xf numFmtId="176" fontId="4" fillId="0" borderId="26" xfId="0" applyNumberFormat="1" applyFont="1" applyBorder="1">
      <alignment vertical="center"/>
    </xf>
    <xf numFmtId="176" fontId="4" fillId="0" borderId="14" xfId="0" applyNumberFormat="1" applyFont="1" applyBorder="1">
      <alignment vertical="center"/>
    </xf>
    <xf numFmtId="176" fontId="4" fillId="0" borderId="15" xfId="0" applyNumberFormat="1" applyFont="1" applyBorder="1">
      <alignment vertical="center"/>
    </xf>
    <xf numFmtId="0" fontId="4" fillId="0" borderId="51" xfId="0" applyFont="1" applyBorder="1">
      <alignment vertical="center"/>
    </xf>
    <xf numFmtId="176" fontId="4" fillId="0" borderId="6" xfId="0" applyNumberFormat="1" applyFont="1" applyBorder="1">
      <alignment vertical="center"/>
    </xf>
    <xf numFmtId="176" fontId="4" fillId="0" borderId="10" xfId="0" applyNumberFormat="1" applyFont="1" applyBorder="1">
      <alignment vertical="center"/>
    </xf>
    <xf numFmtId="176" fontId="4" fillId="0" borderId="13" xfId="0" applyNumberFormat="1" applyFont="1" applyBorder="1">
      <alignment vertical="center"/>
    </xf>
    <xf numFmtId="0" fontId="4" fillId="0" borderId="43" xfId="0" applyFont="1" applyBorder="1">
      <alignment vertical="center"/>
    </xf>
    <xf numFmtId="0" fontId="4" fillId="0" borderId="55" xfId="0" applyFont="1" applyBorder="1">
      <alignment vertical="center"/>
    </xf>
    <xf numFmtId="0" fontId="4" fillId="0" borderId="44" xfId="0" applyFont="1" applyBorder="1">
      <alignment vertical="center"/>
    </xf>
    <xf numFmtId="0" fontId="0" fillId="0" borderId="41" xfId="0" applyBorder="1">
      <alignment vertical="center"/>
    </xf>
    <xf numFmtId="176" fontId="0" fillId="0" borderId="40" xfId="0" applyNumberFormat="1" applyBorder="1">
      <alignment vertical="center"/>
    </xf>
    <xf numFmtId="176" fontId="0" fillId="0" borderId="41" xfId="0" applyNumberFormat="1" applyBorder="1">
      <alignment vertical="center"/>
    </xf>
    <xf numFmtId="0" fontId="0" fillId="0" borderId="49" xfId="0" applyBorder="1">
      <alignment vertical="center"/>
    </xf>
    <xf numFmtId="0" fontId="0" fillId="0" borderId="38" xfId="0" applyBorder="1">
      <alignment vertical="center"/>
    </xf>
    <xf numFmtId="2" fontId="0" fillId="0" borderId="49" xfId="0" applyNumberFormat="1" applyBorder="1">
      <alignment vertical="center"/>
    </xf>
    <xf numFmtId="2" fontId="0" fillId="0" borderId="38" xfId="0" applyNumberFormat="1" applyBorder="1">
      <alignment vertical="center"/>
    </xf>
    <xf numFmtId="0" fontId="4" fillId="0" borderId="1" xfId="0" applyFont="1" applyBorder="1">
      <alignment vertical="center"/>
    </xf>
    <xf numFmtId="0" fontId="4" fillId="0" borderId="16" xfId="0" applyFont="1" applyFill="1" applyBorder="1">
      <alignment vertical="center"/>
    </xf>
    <xf numFmtId="0" fontId="4" fillId="0" borderId="27" xfId="0" applyFont="1" applyFill="1" applyBorder="1">
      <alignment vertical="center"/>
    </xf>
    <xf numFmtId="0" fontId="4" fillId="0" borderId="28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4" fillId="0" borderId="19" xfId="0" applyFont="1" applyFill="1" applyBorder="1">
      <alignment vertical="center"/>
    </xf>
    <xf numFmtId="0" fontId="4" fillId="0" borderId="10" xfId="0" applyFont="1" applyFill="1" applyBorder="1">
      <alignment vertical="center"/>
    </xf>
    <xf numFmtId="0" fontId="4" fillId="0" borderId="12" xfId="0" applyFont="1" applyFill="1" applyBorder="1">
      <alignment vertical="center"/>
    </xf>
    <xf numFmtId="0" fontId="4" fillId="0" borderId="15" xfId="0" applyFont="1" applyFill="1" applyBorder="1">
      <alignment vertical="center"/>
    </xf>
    <xf numFmtId="0" fontId="4" fillId="0" borderId="31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4" fillId="0" borderId="41" xfId="0" applyFont="1" applyBorder="1">
      <alignment vertical="center"/>
    </xf>
    <xf numFmtId="2" fontId="4" fillId="0" borderId="13" xfId="0" applyNumberFormat="1" applyFont="1" applyBorder="1">
      <alignment vertical="center"/>
    </xf>
    <xf numFmtId="2" fontId="4" fillId="0" borderId="14" xfId="0" applyNumberFormat="1" applyFont="1" applyFill="1" applyBorder="1">
      <alignment vertical="center"/>
    </xf>
    <xf numFmtId="2" fontId="4" fillId="0" borderId="6" xfId="0" applyNumberFormat="1" applyFont="1" applyBorder="1">
      <alignment vertical="center"/>
    </xf>
    <xf numFmtId="2" fontId="4" fillId="0" borderId="7" xfId="0" applyNumberFormat="1" applyFont="1" applyFill="1" applyBorder="1">
      <alignment vertical="center"/>
    </xf>
    <xf numFmtId="177" fontId="0" fillId="0" borderId="24" xfId="0" applyNumberFormat="1" applyFill="1" applyBorder="1">
      <alignment vertical="center"/>
    </xf>
    <xf numFmtId="177" fontId="0" fillId="0" borderId="41" xfId="0" applyNumberFormat="1" applyFill="1" applyBorder="1">
      <alignment vertical="center"/>
    </xf>
    <xf numFmtId="177" fontId="0" fillId="0" borderId="9" xfId="0" applyNumberFormat="1" applyBorder="1">
      <alignment vertical="center"/>
    </xf>
    <xf numFmtId="0" fontId="0" fillId="0" borderId="56" xfId="0" applyBorder="1">
      <alignment vertical="center"/>
    </xf>
    <xf numFmtId="0" fontId="0" fillId="0" borderId="53" xfId="0" applyBorder="1">
      <alignment vertical="center"/>
    </xf>
    <xf numFmtId="0" fontId="0" fillId="0" borderId="52" xfId="0" applyBorder="1">
      <alignment vertical="center"/>
    </xf>
    <xf numFmtId="0" fontId="0" fillId="0" borderId="54" xfId="0" applyBorder="1">
      <alignment vertical="center"/>
    </xf>
    <xf numFmtId="0" fontId="0" fillId="0" borderId="57" xfId="0" applyBorder="1">
      <alignment vertical="center"/>
    </xf>
    <xf numFmtId="0" fontId="0" fillId="0" borderId="58" xfId="0" applyBorder="1">
      <alignment vertical="center"/>
    </xf>
    <xf numFmtId="0" fontId="0" fillId="0" borderId="42" xfId="0" applyBorder="1">
      <alignment vertical="center"/>
    </xf>
    <xf numFmtId="177" fontId="4" fillId="0" borderId="40" xfId="0" applyNumberFormat="1" applyFont="1" applyBorder="1">
      <alignment vertical="center"/>
    </xf>
    <xf numFmtId="177" fontId="4" fillId="0" borderId="41" xfId="0" applyNumberFormat="1" applyFont="1" applyBorder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79" fontId="0" fillId="0" borderId="11" xfId="0" applyNumberFormat="1" applyBorder="1">
      <alignment vertical="center"/>
    </xf>
    <xf numFmtId="178" fontId="0" fillId="0" borderId="24" xfId="0" applyNumberFormat="1" applyBorder="1">
      <alignment vertical="center"/>
    </xf>
    <xf numFmtId="178" fontId="0" fillId="0" borderId="6" xfId="0" applyNumberFormat="1" applyBorder="1">
      <alignment vertical="center"/>
    </xf>
    <xf numFmtId="179" fontId="0" fillId="0" borderId="7" xfId="0" applyNumberFormat="1" applyBorder="1">
      <alignment vertical="center"/>
    </xf>
    <xf numFmtId="179" fontId="0" fillId="0" borderId="8" xfId="0" applyNumberFormat="1" applyBorder="1">
      <alignment vertical="center"/>
    </xf>
    <xf numFmtId="179" fontId="0" fillId="0" borderId="10" xfId="0" applyNumberFormat="1" applyBorder="1">
      <alignment vertical="center"/>
    </xf>
    <xf numFmtId="179" fontId="0" fillId="0" borderId="12" xfId="0" applyNumberFormat="1" applyBorder="1">
      <alignment vertical="center"/>
    </xf>
    <xf numFmtId="179" fontId="0" fillId="0" borderId="13" xfId="0" applyNumberFormat="1" applyBorder="1">
      <alignment vertical="center"/>
    </xf>
    <xf numFmtId="179" fontId="0" fillId="0" borderId="14" xfId="0" applyNumberFormat="1" applyBorder="1">
      <alignment vertical="center"/>
    </xf>
    <xf numFmtId="179" fontId="0" fillId="0" borderId="15" xfId="0" applyNumberFormat="1" applyBorder="1">
      <alignment vertical="center"/>
    </xf>
    <xf numFmtId="178" fontId="0" fillId="0" borderId="7" xfId="0" applyNumberFormat="1" applyBorder="1">
      <alignment vertical="center"/>
    </xf>
    <xf numFmtId="178" fontId="0" fillId="0" borderId="8" xfId="0" applyNumberFormat="1" applyBorder="1">
      <alignment vertical="center"/>
    </xf>
    <xf numFmtId="178" fontId="0" fillId="0" borderId="40" xfId="0" applyNumberFormat="1" applyBorder="1">
      <alignment vertical="center"/>
    </xf>
    <xf numFmtId="178" fontId="0" fillId="0" borderId="41" xfId="0" applyNumberFormat="1" applyBorder="1">
      <alignment vertical="center"/>
    </xf>
    <xf numFmtId="179" fontId="0" fillId="0" borderId="6" xfId="0" applyNumberFormat="1" applyBorder="1">
      <alignment vertical="center"/>
    </xf>
    <xf numFmtId="179" fontId="4" fillId="0" borderId="11" xfId="0" applyNumberFormat="1" applyFont="1" applyBorder="1">
      <alignment vertical="center"/>
    </xf>
    <xf numFmtId="179" fontId="4" fillId="0" borderId="6" xfId="0" applyNumberFormat="1" applyFont="1" applyBorder="1">
      <alignment vertical="center"/>
    </xf>
    <xf numFmtId="179" fontId="4" fillId="0" borderId="7" xfId="0" applyNumberFormat="1" applyFont="1" applyBorder="1">
      <alignment vertical="center"/>
    </xf>
    <xf numFmtId="179" fontId="4" fillId="0" borderId="8" xfId="0" applyNumberFormat="1" applyFont="1" applyBorder="1">
      <alignment vertical="center"/>
    </xf>
    <xf numFmtId="179" fontId="4" fillId="0" borderId="10" xfId="0" applyNumberFormat="1" applyFont="1" applyBorder="1">
      <alignment vertical="center"/>
    </xf>
    <xf numFmtId="179" fontId="4" fillId="0" borderId="12" xfId="0" applyNumberFormat="1" applyFont="1" applyBorder="1">
      <alignment vertical="center"/>
    </xf>
    <xf numFmtId="179" fontId="4" fillId="0" borderId="13" xfId="0" applyNumberFormat="1" applyFont="1" applyBorder="1">
      <alignment vertical="center"/>
    </xf>
    <xf numFmtId="179" fontId="4" fillId="0" borderId="14" xfId="0" applyNumberFormat="1" applyFont="1" applyBorder="1">
      <alignment vertical="center"/>
    </xf>
    <xf numFmtId="179" fontId="4" fillId="0" borderId="15" xfId="0" applyNumberFormat="1" applyFont="1" applyBorder="1">
      <alignment vertical="center"/>
    </xf>
    <xf numFmtId="0" fontId="0" fillId="0" borderId="59" xfId="0" applyBorder="1">
      <alignment vertical="center"/>
    </xf>
    <xf numFmtId="0" fontId="0" fillId="0" borderId="60" xfId="0" applyBorder="1">
      <alignment vertical="center"/>
    </xf>
    <xf numFmtId="0" fontId="0" fillId="0" borderId="12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41" xfId="0" applyBorder="1" applyAlignment="1">
      <alignment vertical="center" wrapText="1"/>
    </xf>
    <xf numFmtId="176" fontId="4" fillId="0" borderId="25" xfId="0" applyNumberFormat="1" applyFont="1" applyFill="1" applyBorder="1">
      <alignment vertical="center"/>
    </xf>
    <xf numFmtId="176" fontId="4" fillId="0" borderId="7" xfId="0" applyNumberFormat="1" applyFont="1" applyFill="1" applyBorder="1">
      <alignment vertical="center"/>
    </xf>
    <xf numFmtId="176" fontId="4" fillId="0" borderId="8" xfId="0" applyNumberFormat="1" applyFont="1" applyFill="1" applyBorder="1">
      <alignment vertical="center"/>
    </xf>
    <xf numFmtId="176" fontId="4" fillId="0" borderId="17" xfId="0" applyNumberFormat="1" applyFont="1" applyFill="1" applyBorder="1">
      <alignment vertical="center"/>
    </xf>
    <xf numFmtId="176" fontId="4" fillId="0" borderId="11" xfId="0" applyNumberFormat="1" applyFont="1" applyFill="1" applyBorder="1">
      <alignment vertical="center"/>
    </xf>
    <xf numFmtId="176" fontId="4" fillId="0" borderId="12" xfId="0" applyNumberFormat="1" applyFont="1" applyFill="1" applyBorder="1">
      <alignment vertical="center"/>
    </xf>
    <xf numFmtId="176" fontId="4" fillId="0" borderId="26" xfId="0" applyNumberFormat="1" applyFont="1" applyFill="1" applyBorder="1">
      <alignment vertical="center"/>
    </xf>
    <xf numFmtId="176" fontId="4" fillId="0" borderId="14" xfId="0" applyNumberFormat="1" applyFont="1" applyFill="1" applyBorder="1">
      <alignment vertical="center"/>
    </xf>
    <xf numFmtId="176" fontId="4" fillId="0" borderId="15" xfId="0" applyNumberFormat="1" applyFont="1" applyFill="1" applyBorder="1">
      <alignment vertical="center"/>
    </xf>
    <xf numFmtId="0" fontId="0" fillId="0" borderId="40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27" xfId="0" applyBorder="1" applyAlignment="1">
      <alignment vertical="center"/>
    </xf>
    <xf numFmtId="0" fontId="0" fillId="0" borderId="31" xfId="0" applyBorder="1" applyAlignment="1">
      <alignment vertical="center"/>
    </xf>
    <xf numFmtId="0" fontId="0" fillId="0" borderId="28" xfId="0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40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46" xfId="0" applyFill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5" xfId="0" applyBorder="1" applyAlignment="1">
      <alignment vertical="center"/>
    </xf>
    <xf numFmtId="0" fontId="4" fillId="0" borderId="46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noFill/>
            <a:ln w="25400">
              <a:noFill/>
            </a:ln>
            <a:effectLst/>
          </c:spPr>
          <c:invertIfNegative val="0"/>
          <c:cat>
            <c:strRef>
              <c:f>([1]fibronectin!$E$12,[1]fibronectin!$E$22)</c:f>
              <c:strCache>
                <c:ptCount val="2"/>
                <c:pt idx="0">
                  <c:v>Cre</c:v>
                </c:pt>
                <c:pt idx="1">
                  <c:v>OASIS TG</c:v>
                </c:pt>
              </c:strCache>
            </c:strRef>
          </c:cat>
          <c:val>
            <c:numRef>
              <c:f>([1]fibronectin!$F$12,[1]fibronectin!$F$22)</c:f>
              <c:numCache>
                <c:formatCode>General</c:formatCode>
                <c:ptCount val="2"/>
                <c:pt idx="0">
                  <c:v>0.99999999999999978</c:v>
                </c:pt>
                <c:pt idx="1">
                  <c:v>1.7919486930172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43-44DC-88EC-C6FE88405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3442200"/>
        <c:axId val="585715840"/>
      </c:barChar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[1]fibronectin!$C$4:$C$12,[1]fibronectin!$C$16:$C$22)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</c:numCache>
            </c:numRef>
          </c:xVal>
          <c:yVal>
            <c:numRef>
              <c:f>([1]fibronectin!$D$4:$D$12,[1]fibronectin!$D$16:$D$22)</c:f>
              <c:numCache>
                <c:formatCode>General</c:formatCode>
                <c:ptCount val="16"/>
                <c:pt idx="0">
                  <c:v>1.1036362542825777</c:v>
                </c:pt>
                <c:pt idx="1">
                  <c:v>1.0636364011873025</c:v>
                </c:pt>
                <c:pt idx="2">
                  <c:v>1.0093830411497395</c:v>
                </c:pt>
                <c:pt idx="3">
                  <c:v>0.82334430338037989</c:v>
                </c:pt>
                <c:pt idx="4">
                  <c:v>1</c:v>
                </c:pt>
                <c:pt idx="5">
                  <c:v>1.1779418012589196</c:v>
                </c:pt>
                <c:pt idx="6">
                  <c:v>0.94628507454668676</c:v>
                </c:pt>
                <c:pt idx="7">
                  <c:v>1.2465008241751141</c:v>
                </c:pt>
                <c:pt idx="8">
                  <c:v>0.62927230001927981</c:v>
                </c:pt>
                <c:pt idx="9">
                  <c:v>2.3552569052687149</c:v>
                </c:pt>
                <c:pt idx="10">
                  <c:v>2.7189694100903212</c:v>
                </c:pt>
                <c:pt idx="11">
                  <c:v>1.4367959108416288</c:v>
                </c:pt>
                <c:pt idx="12">
                  <c:v>1.1292706621162034</c:v>
                </c:pt>
                <c:pt idx="13">
                  <c:v>3.056819697521755</c:v>
                </c:pt>
                <c:pt idx="14">
                  <c:v>1.0911398808865569</c:v>
                </c:pt>
                <c:pt idx="15">
                  <c:v>0.755388384395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43-44DC-88EC-C6FE8840575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fibronectin!$G$12,[1]fibronectin!$G$22)</c:f>
                <c:numCache>
                  <c:formatCode>General</c:formatCode>
                  <c:ptCount val="2"/>
                  <c:pt idx="0">
                    <c:v>0.18669346636629708</c:v>
                  </c:pt>
                  <c:pt idx="1">
                    <c:v>0.9043826758075596</c:v>
                  </c:pt>
                </c:numCache>
              </c:numRef>
            </c:plus>
            <c:minus>
              <c:numRef>
                <c:f>([1]fibronectin!$G$12,[1]fibronectin!$G$22)</c:f>
                <c:numCache>
                  <c:formatCode>General</c:formatCode>
                  <c:ptCount val="2"/>
                  <c:pt idx="0">
                    <c:v>0.18669346636629708</c:v>
                  </c:pt>
                  <c:pt idx="1">
                    <c:v>0.9043826758075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([1]fibronectin!$F$12,[1]fibronectin!$F$22)</c:f>
              <c:numCache>
                <c:formatCode>General</c:formatCode>
                <c:ptCount val="2"/>
                <c:pt idx="0">
                  <c:v>0.99999999999999978</c:v>
                </c:pt>
                <c:pt idx="1">
                  <c:v>1.7919486930172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43-44DC-88EC-C6FE88405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42200"/>
        <c:axId val="585715840"/>
      </c:scatterChart>
      <c:catAx>
        <c:axId val="163442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5715840"/>
        <c:crosses val="autoZero"/>
        <c:auto val="1"/>
        <c:lblAlgn val="ctr"/>
        <c:lblOffset val="100"/>
        <c:tickMarkSkip val="1"/>
        <c:noMultiLvlLbl val="0"/>
      </c:catAx>
      <c:valAx>
        <c:axId val="585715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442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</xdr:row>
      <xdr:rowOff>91440</xdr:rowOff>
    </xdr:from>
    <xdr:to>
      <xdr:col>2</xdr:col>
      <xdr:colOff>0</xdr:colOff>
      <xdr:row>10</xdr:row>
      <xdr:rowOff>1600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DFACD7B-9C11-471E-AC73-BD064A77D5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40701-/Paper/&#9679;OASIS-podocyte/Communications%20Biology/&#12522;&#12496;&#12452;&#12473;/OASIS_&#35542;&#25991;&#25237;&#31295;_&#19977;&#23429;/2022%2003_&#19977;&#23429;_&#21338;&#35542;&#12539;&#23398;&#20250;&#30330;&#34920;&#12539;&#35542;&#25991;_&#29983;&#12487;&#12540;&#12479;/Figure%2016/Figure%2016I,%20L,%20M/Cre%20OASIS%20TG-realti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2w #1-４生データ"/>
      <sheetName val="12w #5 生データ"/>
      <sheetName val="12w #6-7　生データ"/>
      <sheetName val="PRKCI"/>
      <sheetName val="KIM1"/>
      <sheetName val="Ngal"/>
      <sheetName val="Ngal 201215更新"/>
      <sheetName val="Ngal_220124更新"/>
      <sheetName val="Ngal_220124統計解析"/>
      <sheetName val="Ngal_220309更新"/>
      <sheetName val="Nephrin"/>
      <sheetName val="COL1a1"/>
      <sheetName val="COL1a2"/>
      <sheetName val="fibronectin"/>
      <sheetName val="IL-6"/>
      <sheetName val="TNFa"/>
      <sheetName val="w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5">
          <cell r="C5">
            <v>1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6">
          <cell r="C6">
            <v>1</v>
          </cell>
        </row>
      </sheetData>
      <sheetData sheetId="12" refreshError="1"/>
      <sheetData sheetId="13">
        <row r="4">
          <cell r="C4">
            <v>1</v>
          </cell>
          <cell r="D4">
            <v>1.1036362542825777</v>
          </cell>
        </row>
        <row r="5">
          <cell r="C5">
            <v>1</v>
          </cell>
          <cell r="D5">
            <v>1.0636364011873025</v>
          </cell>
        </row>
        <row r="6">
          <cell r="C6">
            <v>1</v>
          </cell>
          <cell r="D6">
            <v>1.0093830411497395</v>
          </cell>
        </row>
        <row r="7">
          <cell r="C7">
            <v>1</v>
          </cell>
          <cell r="D7">
            <v>0.82334430338037989</v>
          </cell>
        </row>
        <row r="8">
          <cell r="C8">
            <v>1</v>
          </cell>
          <cell r="D8">
            <v>1</v>
          </cell>
        </row>
        <row r="9">
          <cell r="C9">
            <v>1</v>
          </cell>
          <cell r="D9">
            <v>1.1779418012589196</v>
          </cell>
        </row>
        <row r="10">
          <cell r="C10">
            <v>1</v>
          </cell>
          <cell r="D10">
            <v>0.94628507454668676</v>
          </cell>
        </row>
        <row r="11">
          <cell r="C11">
            <v>1</v>
          </cell>
          <cell r="D11">
            <v>1.2465008241751141</v>
          </cell>
        </row>
        <row r="12">
          <cell r="C12">
            <v>1</v>
          </cell>
          <cell r="D12">
            <v>0.62927230001927981</v>
          </cell>
          <cell r="E12" t="str">
            <v>Cre</v>
          </cell>
          <cell r="F12">
            <v>0.99999999999999978</v>
          </cell>
          <cell r="G12">
            <v>0.18669346636629708</v>
          </cell>
        </row>
        <row r="16">
          <cell r="C16">
            <v>2</v>
          </cell>
          <cell r="D16">
            <v>2.3552569052687149</v>
          </cell>
        </row>
        <row r="17">
          <cell r="C17">
            <v>2</v>
          </cell>
          <cell r="D17">
            <v>2.7189694100903212</v>
          </cell>
        </row>
        <row r="18">
          <cell r="C18">
            <v>2</v>
          </cell>
          <cell r="D18">
            <v>1.4367959108416288</v>
          </cell>
        </row>
        <row r="19">
          <cell r="C19">
            <v>2</v>
          </cell>
          <cell r="D19">
            <v>1.1292706621162034</v>
          </cell>
        </row>
        <row r="20">
          <cell r="C20">
            <v>2</v>
          </cell>
          <cell r="D20">
            <v>3.056819697521755</v>
          </cell>
        </row>
        <row r="21">
          <cell r="C21">
            <v>2</v>
          </cell>
          <cell r="D21">
            <v>1.0911398808865569</v>
          </cell>
        </row>
        <row r="22">
          <cell r="C22">
            <v>2</v>
          </cell>
          <cell r="D22">
            <v>0.755388384395413</v>
          </cell>
          <cell r="E22" t="str">
            <v>OASIS TG</v>
          </cell>
          <cell r="F22">
            <v>1.7919486930172277</v>
          </cell>
          <cell r="G22">
            <v>0.9043826758075596</v>
          </cell>
        </row>
      </sheetData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E084C-11EA-47B5-8BCC-96F0A396C444}">
  <dimension ref="C2:E9"/>
  <sheetViews>
    <sheetView zoomScale="40" zoomScaleNormal="40" workbookViewId="0">
      <selection activeCell="M17" sqref="M17"/>
    </sheetView>
  </sheetViews>
  <sheetFormatPr defaultRowHeight="15.75" x14ac:dyDescent="0.25"/>
  <cols>
    <col min="4" max="4" width="9" bestFit="1" customWidth="1"/>
    <col min="5" max="5" width="11.5546875" bestFit="1" customWidth="1"/>
  </cols>
  <sheetData>
    <row r="2" spans="3:5" ht="16.5" thickBot="1" x14ac:dyDescent="0.3"/>
    <row r="3" spans="3:5" ht="16.5" thickBot="1" x14ac:dyDescent="0.3">
      <c r="C3" s="32" t="s">
        <v>150</v>
      </c>
      <c r="D3" s="43" t="s">
        <v>5</v>
      </c>
      <c r="E3" s="33" t="s">
        <v>6</v>
      </c>
    </row>
    <row r="4" spans="3:5" x14ac:dyDescent="0.25">
      <c r="C4" s="24">
        <v>1</v>
      </c>
      <c r="D4" s="178">
        <v>19.382769901853873</v>
      </c>
      <c r="E4" s="47">
        <v>10928.431372549021</v>
      </c>
    </row>
    <row r="5" spans="3:5" x14ac:dyDescent="0.25">
      <c r="C5" s="56">
        <v>2</v>
      </c>
      <c r="D5" s="179">
        <v>17.803018446059248</v>
      </c>
      <c r="E5" s="49">
        <v>4144.0668523676886</v>
      </c>
    </row>
    <row r="6" spans="3:5" x14ac:dyDescent="0.25">
      <c r="C6" s="56">
        <v>3</v>
      </c>
      <c r="D6" s="179">
        <v>31.495973472288011</v>
      </c>
      <c r="E6" s="49">
        <v>55002.458100558666</v>
      </c>
    </row>
    <row r="7" spans="3:5" ht="16.5" thickBot="1" x14ac:dyDescent="0.3">
      <c r="C7" s="57">
        <v>4</v>
      </c>
      <c r="D7" s="180">
        <v>13.021625312997951</v>
      </c>
      <c r="E7" s="53"/>
    </row>
    <row r="8" spans="3:5" x14ac:dyDescent="0.25">
      <c r="C8" s="24" t="s">
        <v>151</v>
      </c>
      <c r="D8" s="178">
        <f>AVERAGE(D4:D7)</f>
        <v>20.425846783299772</v>
      </c>
      <c r="E8" s="47">
        <f>AVERAGE(E4:E7)</f>
        <v>23358.318775158459</v>
      </c>
    </row>
    <row r="9" spans="3:5" ht="16.5" thickBot="1" x14ac:dyDescent="0.3">
      <c r="C9" s="57" t="s">
        <v>152</v>
      </c>
      <c r="D9" s="180">
        <f>_xlfn.STDEV.S(D4:D7)</f>
        <v>7.8599711271472836</v>
      </c>
      <c r="E9" s="53">
        <f>_xlfn.STDEV.S(E4:E7)</f>
        <v>27613.7749270120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AB864-1772-454F-B3BD-A95E57370391}">
  <dimension ref="C3:E12"/>
  <sheetViews>
    <sheetView zoomScale="60" zoomScaleNormal="60" workbookViewId="0">
      <selection activeCell="J23" sqref="J23"/>
    </sheetView>
  </sheetViews>
  <sheetFormatPr defaultRowHeight="15.75" x14ac:dyDescent="0.25"/>
  <cols>
    <col min="6" max="6" width="11.77734375" customWidth="1"/>
  </cols>
  <sheetData>
    <row r="3" spans="3:5" ht="16.5" thickBot="1" x14ac:dyDescent="0.3"/>
    <row r="4" spans="3:5" ht="16.5" thickBot="1" x14ac:dyDescent="0.3">
      <c r="C4" s="162" t="s">
        <v>132</v>
      </c>
      <c r="D4" s="274" t="s">
        <v>140</v>
      </c>
      <c r="E4" s="157" t="s">
        <v>60</v>
      </c>
    </row>
    <row r="5" spans="3:5" x14ac:dyDescent="0.25">
      <c r="C5" s="153">
        <v>1</v>
      </c>
      <c r="D5" s="145">
        <v>1.0507968443162079</v>
      </c>
      <c r="E5" s="34">
        <v>1.7807981406744804</v>
      </c>
    </row>
    <row r="6" spans="3:5" x14ac:dyDescent="0.25">
      <c r="C6" s="154">
        <v>2</v>
      </c>
      <c r="D6" s="146">
        <v>1.1739146571886947</v>
      </c>
      <c r="E6" s="35">
        <v>1.2405078429879228</v>
      </c>
    </row>
    <row r="7" spans="3:5" x14ac:dyDescent="0.25">
      <c r="C7" s="154">
        <v>3</v>
      </c>
      <c r="D7" s="146">
        <v>0.76169717387735814</v>
      </c>
      <c r="E7" s="35">
        <v>1.3554902723585995</v>
      </c>
    </row>
    <row r="8" spans="3:5" x14ac:dyDescent="0.25">
      <c r="C8" s="154">
        <v>4</v>
      </c>
      <c r="D8" s="146">
        <v>1.0702411208123821</v>
      </c>
      <c r="E8" s="35">
        <v>1.2766830762672541</v>
      </c>
    </row>
    <row r="9" spans="3:5" x14ac:dyDescent="0.25">
      <c r="C9" s="154">
        <v>5</v>
      </c>
      <c r="D9" s="146">
        <v>0.94335020380535617</v>
      </c>
      <c r="E9" s="35">
        <v>1.0934037326888624</v>
      </c>
    </row>
    <row r="10" spans="3:5" ht="16.5" thickBot="1" x14ac:dyDescent="0.3">
      <c r="C10" s="154">
        <v>6</v>
      </c>
      <c r="D10" s="147"/>
      <c r="E10" s="36">
        <v>1.0703312583644606</v>
      </c>
    </row>
    <row r="11" spans="3:5" x14ac:dyDescent="0.25">
      <c r="C11" s="123" t="s">
        <v>17</v>
      </c>
      <c r="D11" s="209">
        <f>AVERAGE(D5:D10)</f>
        <v>0.99999999999999978</v>
      </c>
      <c r="E11" s="197">
        <f>AVERAGE(E5:E10)</f>
        <v>1.3028690538902634</v>
      </c>
    </row>
    <row r="12" spans="3:5" ht="16.5" thickBot="1" x14ac:dyDescent="0.3">
      <c r="C12" s="57" t="s">
        <v>7</v>
      </c>
      <c r="D12" s="180">
        <f>_xlfn.STDEV.S(D5:D10)</f>
        <v>0.15633128188038642</v>
      </c>
      <c r="E12" s="53">
        <f>_xlfn.STDEV.S(E5:E10)</f>
        <v>0.2583444900944364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0A058-8D1D-455A-A501-93D204FD110E}">
  <dimension ref="B2:E18"/>
  <sheetViews>
    <sheetView zoomScale="40" zoomScaleNormal="40" workbookViewId="0">
      <selection activeCell="W21" sqref="W21"/>
    </sheetView>
  </sheetViews>
  <sheetFormatPr defaultRowHeight="15.75" x14ac:dyDescent="0.25"/>
  <sheetData>
    <row r="2" spans="2:5" ht="16.5" thickBot="1" x14ac:dyDescent="0.3">
      <c r="B2" t="s">
        <v>4</v>
      </c>
    </row>
    <row r="3" spans="2:5" ht="16.5" thickBot="1" x14ac:dyDescent="0.3">
      <c r="B3" s="201" t="s">
        <v>132</v>
      </c>
      <c r="C3" s="138" t="s">
        <v>0</v>
      </c>
      <c r="D3" s="111" t="s">
        <v>1</v>
      </c>
      <c r="E3" s="112" t="s">
        <v>2</v>
      </c>
    </row>
    <row r="4" spans="2:5" x14ac:dyDescent="0.25">
      <c r="B4" s="123">
        <v>1</v>
      </c>
      <c r="C4" s="182">
        <v>20.970625798212001</v>
      </c>
      <c r="D4" s="183">
        <v>33.206574127626759</v>
      </c>
      <c r="E4" s="184">
        <v>31.987179487179489</v>
      </c>
    </row>
    <row r="5" spans="2:5" x14ac:dyDescent="0.25">
      <c r="B5" s="185">
        <v>2</v>
      </c>
      <c r="C5" s="186">
        <v>14.002574002574002</v>
      </c>
      <c r="D5" s="187">
        <v>37.848748473748472</v>
      </c>
      <c r="E5" s="188">
        <v>31.570512820512818</v>
      </c>
    </row>
    <row r="6" spans="2:5" x14ac:dyDescent="0.25">
      <c r="B6" s="185">
        <v>3</v>
      </c>
      <c r="C6" s="186">
        <v>17.485994397759104</v>
      </c>
      <c r="D6" s="187">
        <v>29.77937552071538</v>
      </c>
      <c r="E6" s="188">
        <v>38.761720354397696</v>
      </c>
    </row>
    <row r="7" spans="2:5" x14ac:dyDescent="0.25">
      <c r="B7" s="185">
        <v>4</v>
      </c>
      <c r="C7" s="186">
        <v>14.237363115766962</v>
      </c>
      <c r="D7" s="187">
        <v>20.613946796563877</v>
      </c>
      <c r="E7" s="188">
        <v>46.889776889776897</v>
      </c>
    </row>
    <row r="8" spans="2:5" x14ac:dyDescent="0.25">
      <c r="B8" s="185">
        <v>5</v>
      </c>
      <c r="C8" s="186">
        <v>10.424850865706388</v>
      </c>
      <c r="D8" s="187">
        <v>25.537596856924587</v>
      </c>
      <c r="E8" s="188">
        <v>38.169793169793166</v>
      </c>
    </row>
    <row r="9" spans="2:5" x14ac:dyDescent="0.25">
      <c r="B9" s="185">
        <v>6</v>
      </c>
      <c r="C9" s="186">
        <v>13.302764486975013</v>
      </c>
      <c r="D9" s="187">
        <v>20</v>
      </c>
      <c r="E9" s="188">
        <v>63.636363636363633</v>
      </c>
    </row>
    <row r="10" spans="2:5" x14ac:dyDescent="0.25">
      <c r="B10" s="185">
        <v>7</v>
      </c>
      <c r="C10" s="186"/>
      <c r="D10" s="187">
        <v>17.824074074074076</v>
      </c>
      <c r="E10" s="188">
        <v>16.666666666666664</v>
      </c>
    </row>
    <row r="11" spans="2:5" x14ac:dyDescent="0.25">
      <c r="B11" s="185">
        <v>8</v>
      </c>
      <c r="C11" s="186"/>
      <c r="D11" s="187">
        <v>23.531746031746032</v>
      </c>
      <c r="E11" s="188">
        <v>21.969696969696969</v>
      </c>
    </row>
    <row r="12" spans="2:5" x14ac:dyDescent="0.25">
      <c r="B12" s="185">
        <v>9</v>
      </c>
      <c r="C12" s="186"/>
      <c r="D12" s="187">
        <v>25.892857142857142</v>
      </c>
      <c r="E12" s="188">
        <v>24.34145375321846</v>
      </c>
    </row>
    <row r="13" spans="2:5" x14ac:dyDescent="0.25">
      <c r="B13" s="185">
        <v>10</v>
      </c>
      <c r="C13" s="186"/>
      <c r="D13" s="187">
        <v>32.106911512282359</v>
      </c>
      <c r="E13" s="188">
        <v>9.0909090909090917</v>
      </c>
    </row>
    <row r="14" spans="2:5" x14ac:dyDescent="0.25">
      <c r="B14" s="185">
        <v>11</v>
      </c>
      <c r="C14" s="186"/>
      <c r="D14" s="187">
        <v>33.333333333333329</v>
      </c>
      <c r="E14" s="188">
        <v>43.589743589743577</v>
      </c>
    </row>
    <row r="15" spans="2:5" x14ac:dyDescent="0.25">
      <c r="B15" s="185">
        <v>12</v>
      </c>
      <c r="C15" s="186"/>
      <c r="D15" s="187"/>
      <c r="E15" s="188">
        <v>30.952380952380949</v>
      </c>
    </row>
    <row r="16" spans="2:5" ht="16.5" thickBot="1" x14ac:dyDescent="0.3">
      <c r="B16" s="124">
        <v>13</v>
      </c>
      <c r="C16" s="189"/>
      <c r="D16" s="190"/>
      <c r="E16" s="191">
        <v>14.114959114959115</v>
      </c>
    </row>
    <row r="17" spans="2:5" x14ac:dyDescent="0.25">
      <c r="B17" s="24" t="s">
        <v>139</v>
      </c>
      <c r="C17" s="178">
        <f>AVERAGE(C4:C16)</f>
        <v>15.070695444498911</v>
      </c>
      <c r="D17" s="46">
        <f t="shared" ref="D17:E17" si="0">AVERAGE(D4:D16)</f>
        <v>27.24319671544291</v>
      </c>
      <c r="E17" s="47">
        <f t="shared" si="0"/>
        <v>31.67239665350758</v>
      </c>
    </row>
    <row r="18" spans="2:5" ht="16.5" thickBot="1" x14ac:dyDescent="0.3">
      <c r="B18" s="57" t="s">
        <v>136</v>
      </c>
      <c r="C18" s="180">
        <f>_xlfn.STDEV.S(C4:C16)</f>
        <v>3.6657229878418724</v>
      </c>
      <c r="D18" s="52">
        <f t="shared" ref="D18:E18" si="1">_xlfn.STDEV.S(D4:D16)</f>
        <v>6.4719036251709872</v>
      </c>
      <c r="E18" s="53">
        <f t="shared" si="1"/>
        <v>14.94332013135454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B8EE7-232C-48E5-959C-9BEBF514BFC0}">
  <dimension ref="C4:E16"/>
  <sheetViews>
    <sheetView zoomScale="40" zoomScaleNormal="40" workbookViewId="0">
      <selection activeCell="O9" sqref="O9"/>
    </sheetView>
  </sheetViews>
  <sheetFormatPr defaultRowHeight="15.75" x14ac:dyDescent="0.25"/>
  <sheetData>
    <row r="4" spans="3:5" ht="16.5" thickBot="1" x14ac:dyDescent="0.3"/>
    <row r="5" spans="3:5" ht="16.5" thickBot="1" x14ac:dyDescent="0.3">
      <c r="C5" s="162" t="s">
        <v>132</v>
      </c>
      <c r="D5" s="274" t="s">
        <v>5</v>
      </c>
      <c r="E5" s="157" t="s">
        <v>6</v>
      </c>
    </row>
    <row r="6" spans="3:5" x14ac:dyDescent="0.25">
      <c r="C6" s="153">
        <v>1</v>
      </c>
      <c r="D6" s="145">
        <v>1.1036362542825777</v>
      </c>
      <c r="E6" s="34">
        <v>2.3552569052687149</v>
      </c>
    </row>
    <row r="7" spans="3:5" x14ac:dyDescent="0.25">
      <c r="C7" s="154">
        <v>2</v>
      </c>
      <c r="D7" s="146">
        <v>1.0636364011873025</v>
      </c>
      <c r="E7" s="35">
        <v>2.7189694100903212</v>
      </c>
    </row>
    <row r="8" spans="3:5" x14ac:dyDescent="0.25">
      <c r="C8" s="154">
        <v>3</v>
      </c>
      <c r="D8" s="146">
        <v>1.0093830411497395</v>
      </c>
      <c r="E8" s="35">
        <v>1.4367959108416288</v>
      </c>
    </row>
    <row r="9" spans="3:5" x14ac:dyDescent="0.25">
      <c r="C9" s="154">
        <v>4</v>
      </c>
      <c r="D9" s="146">
        <v>0.82334430338037989</v>
      </c>
      <c r="E9" s="35">
        <v>1.1292706621162034</v>
      </c>
    </row>
    <row r="10" spans="3:5" x14ac:dyDescent="0.25">
      <c r="C10" s="154">
        <v>5</v>
      </c>
      <c r="D10" s="146">
        <v>1</v>
      </c>
      <c r="E10" s="35">
        <v>3.056819697521755</v>
      </c>
    </row>
    <row r="11" spans="3:5" x14ac:dyDescent="0.25">
      <c r="C11" s="154">
        <v>6</v>
      </c>
      <c r="D11" s="146">
        <v>1.1779418012589196</v>
      </c>
      <c r="E11" s="35">
        <v>1.0911398808865569</v>
      </c>
    </row>
    <row r="12" spans="3:5" x14ac:dyDescent="0.25">
      <c r="C12" s="154">
        <v>7</v>
      </c>
      <c r="D12" s="146">
        <v>0.94628507454668676</v>
      </c>
      <c r="E12" s="35">
        <v>0.755388384395413</v>
      </c>
    </row>
    <row r="13" spans="3:5" x14ac:dyDescent="0.25">
      <c r="C13" s="154">
        <v>8</v>
      </c>
      <c r="D13" s="146">
        <v>1.2465008241751141</v>
      </c>
      <c r="E13" s="35"/>
    </row>
    <row r="14" spans="3:5" ht="16.5" thickBot="1" x14ac:dyDescent="0.3">
      <c r="C14" s="155">
        <v>9</v>
      </c>
      <c r="D14" s="147">
        <v>0.62927230001927981</v>
      </c>
      <c r="E14" s="36"/>
    </row>
    <row r="15" spans="3:5" x14ac:dyDescent="0.25">
      <c r="C15" s="221" t="s">
        <v>17</v>
      </c>
      <c r="D15" s="158">
        <f>AVERAGE(D6:D14)</f>
        <v>0.99999999999999978</v>
      </c>
      <c r="E15" s="159">
        <f>AVERAGE(E6:E14)</f>
        <v>1.7919486930172277</v>
      </c>
    </row>
    <row r="16" spans="3:5" ht="16.5" thickBot="1" x14ac:dyDescent="0.3">
      <c r="C16" s="155" t="s">
        <v>7</v>
      </c>
      <c r="D16" s="147">
        <f>_xlfn.STDEV.S(D6:D14)</f>
        <v>0.18669346636629708</v>
      </c>
      <c r="E16" s="36">
        <f>_xlfn.STDEV.S(E6:E14)</f>
        <v>0.9043826758075596</v>
      </c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983BE-9DD4-4295-B7F0-EFF413500C62}">
  <dimension ref="C3:E15"/>
  <sheetViews>
    <sheetView zoomScale="50" zoomScaleNormal="50" workbookViewId="0">
      <selection activeCell="C4" sqref="C4:E15"/>
    </sheetView>
  </sheetViews>
  <sheetFormatPr defaultRowHeight="15.75" x14ac:dyDescent="0.25"/>
  <sheetData>
    <row r="3" spans="3:5" ht="16.5" thickBot="1" x14ac:dyDescent="0.3"/>
    <row r="4" spans="3:5" ht="16.5" thickBot="1" x14ac:dyDescent="0.3">
      <c r="C4" s="162" t="s">
        <v>132</v>
      </c>
      <c r="D4" s="274" t="s">
        <v>5</v>
      </c>
      <c r="E4" s="157" t="s">
        <v>6</v>
      </c>
    </row>
    <row r="5" spans="3:5" x14ac:dyDescent="0.25">
      <c r="C5" s="153">
        <v>1</v>
      </c>
      <c r="D5" s="145">
        <v>0.90815722933326415</v>
      </c>
      <c r="E5" s="34">
        <v>5.9287151676471748</v>
      </c>
    </row>
    <row r="6" spans="3:5" x14ac:dyDescent="0.25">
      <c r="C6" s="154">
        <v>2</v>
      </c>
      <c r="D6" s="146">
        <v>1.0374236318724179</v>
      </c>
      <c r="E6" s="35">
        <v>6.2618946798334694</v>
      </c>
    </row>
    <row r="7" spans="3:5" x14ac:dyDescent="0.25">
      <c r="C7" s="154">
        <v>3</v>
      </c>
      <c r="D7" s="146">
        <v>1.1688915653586089</v>
      </c>
      <c r="E7" s="35">
        <v>3.2745117314252798</v>
      </c>
    </row>
    <row r="8" spans="3:5" x14ac:dyDescent="0.25">
      <c r="C8" s="154">
        <v>4</v>
      </c>
      <c r="D8" s="146">
        <v>0.88552757343570931</v>
      </c>
      <c r="E8" s="35">
        <v>2.761772749305643</v>
      </c>
    </row>
    <row r="9" spans="3:5" x14ac:dyDescent="0.25">
      <c r="C9" s="154">
        <v>5</v>
      </c>
      <c r="D9" s="146">
        <v>1</v>
      </c>
      <c r="E9" s="35">
        <v>4.8464542160098523</v>
      </c>
    </row>
    <row r="10" spans="3:5" x14ac:dyDescent="0.25">
      <c r="C10" s="154">
        <v>6</v>
      </c>
      <c r="D10" s="146">
        <v>1.0904508929589172</v>
      </c>
      <c r="E10" s="35">
        <v>2.3575025947719652</v>
      </c>
    </row>
    <row r="11" spans="3:5" x14ac:dyDescent="0.25">
      <c r="C11" s="154">
        <v>7</v>
      </c>
      <c r="D11" s="146">
        <v>0.79524217990812252</v>
      </c>
      <c r="E11" s="35">
        <v>2.9542781614557527</v>
      </c>
    </row>
    <row r="12" spans="3:5" x14ac:dyDescent="0.25">
      <c r="C12" s="154">
        <v>8</v>
      </c>
      <c r="D12" s="146">
        <v>1.2060300637898334</v>
      </c>
      <c r="E12" s="35"/>
    </row>
    <row r="13" spans="3:5" ht="16.5" thickBot="1" x14ac:dyDescent="0.3">
      <c r="C13" s="155">
        <v>9</v>
      </c>
      <c r="D13" s="147">
        <v>0.90827686334312729</v>
      </c>
      <c r="E13" s="36"/>
    </row>
    <row r="14" spans="3:5" x14ac:dyDescent="0.25">
      <c r="C14" s="221" t="s">
        <v>17</v>
      </c>
      <c r="D14" s="158">
        <f>AVERAGE(D5:D13)</f>
        <v>1</v>
      </c>
      <c r="E14" s="159">
        <f>AVERAGE(E5:E13)</f>
        <v>4.0550184714927342</v>
      </c>
    </row>
    <row r="15" spans="3:5" ht="16.5" thickBot="1" x14ac:dyDescent="0.3">
      <c r="C15" s="155" t="s">
        <v>7</v>
      </c>
      <c r="D15" s="147">
        <f>_xlfn.STDEV.S(D5:D13)</f>
        <v>0.13803648518975245</v>
      </c>
      <c r="E15" s="36">
        <f>_xlfn.STDEV.S(E5:E13)</f>
        <v>1.601159845077160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FA43A-BD87-4917-8F53-595D79BE0468}">
  <dimension ref="C2:E32"/>
  <sheetViews>
    <sheetView zoomScale="40" zoomScaleNormal="40" workbookViewId="0">
      <selection activeCell="C3" sqref="C3:E14"/>
    </sheetView>
  </sheetViews>
  <sheetFormatPr defaultRowHeight="15.75" x14ac:dyDescent="0.25"/>
  <cols>
    <col min="4" max="4" width="9" bestFit="1" customWidth="1"/>
    <col min="5" max="5" width="9.109375" bestFit="1" customWidth="1"/>
  </cols>
  <sheetData>
    <row r="2" spans="3:5" ht="16.5" thickBot="1" x14ac:dyDescent="0.3"/>
    <row r="3" spans="3:5" ht="16.5" thickBot="1" x14ac:dyDescent="0.3">
      <c r="C3" s="162" t="s">
        <v>132</v>
      </c>
      <c r="D3" s="274" t="s">
        <v>5</v>
      </c>
      <c r="E3" s="157" t="s">
        <v>6</v>
      </c>
    </row>
    <row r="4" spans="3:5" x14ac:dyDescent="0.25">
      <c r="C4" s="153">
        <v>1</v>
      </c>
      <c r="D4" s="145">
        <v>9.9839154411764705E-2</v>
      </c>
      <c r="E4" s="34">
        <v>1.9176384420955883</v>
      </c>
    </row>
    <row r="5" spans="3:5" x14ac:dyDescent="0.25">
      <c r="C5" s="154">
        <v>2</v>
      </c>
      <c r="D5" s="146">
        <v>0.42848115808823534</v>
      </c>
      <c r="E5" s="35">
        <v>12.222239774816178</v>
      </c>
    </row>
    <row r="6" spans="3:5" x14ac:dyDescent="0.25">
      <c r="C6" s="154">
        <v>3</v>
      </c>
      <c r="D6" s="146">
        <v>0.14725988051470587</v>
      </c>
      <c r="E6" s="35">
        <v>0.67460363051470584</v>
      </c>
    </row>
    <row r="7" spans="3:5" x14ac:dyDescent="0.25">
      <c r="C7" s="154">
        <v>4</v>
      </c>
      <c r="D7" s="146">
        <v>0.20246438419117649</v>
      </c>
      <c r="E7" s="35">
        <v>2.0048971737132351</v>
      </c>
    </row>
    <row r="8" spans="3:5" x14ac:dyDescent="0.25">
      <c r="C8" s="154">
        <v>5</v>
      </c>
      <c r="D8" s="146">
        <v>0.46936753216911764</v>
      </c>
      <c r="E8" s="35">
        <v>9.6372213924632408</v>
      </c>
    </row>
    <row r="9" spans="3:5" x14ac:dyDescent="0.25">
      <c r="C9" s="154">
        <v>6</v>
      </c>
      <c r="D9" s="146">
        <v>0.63789636948529416</v>
      </c>
      <c r="E9" s="35">
        <v>1.1967198988970587</v>
      </c>
    </row>
    <row r="10" spans="3:5" x14ac:dyDescent="0.25">
      <c r="C10" s="154">
        <v>7</v>
      </c>
      <c r="D10" s="146">
        <v>0.19482421875</v>
      </c>
      <c r="E10" s="35">
        <v>0.71566233915441191</v>
      </c>
    </row>
    <row r="11" spans="3:5" x14ac:dyDescent="0.25">
      <c r="C11" s="154">
        <v>8</v>
      </c>
      <c r="D11" s="146">
        <v>0.4540584788602941</v>
      </c>
      <c r="E11" s="35"/>
    </row>
    <row r="12" spans="3:5" ht="16.5" thickBot="1" x14ac:dyDescent="0.3">
      <c r="C12" s="155">
        <v>9</v>
      </c>
      <c r="D12" s="147">
        <v>0.33990119485294124</v>
      </c>
      <c r="E12" s="36"/>
    </row>
    <row r="13" spans="3:5" x14ac:dyDescent="0.25">
      <c r="C13" s="221" t="s">
        <v>17</v>
      </c>
      <c r="D13" s="158">
        <f>AVERAGE(D4:D12)</f>
        <v>0.33045470792483661</v>
      </c>
      <c r="E13" s="159">
        <f>AVERAGE(E4:E12)</f>
        <v>4.052711807379203</v>
      </c>
    </row>
    <row r="14" spans="3:5" ht="16.5" thickBot="1" x14ac:dyDescent="0.3">
      <c r="C14" s="155" t="s">
        <v>7</v>
      </c>
      <c r="D14" s="147">
        <f>_xlfn.STDEV.S(D4:D12)</f>
        <v>0.18038656134610725</v>
      </c>
      <c r="E14" s="36">
        <f>_xlfn.STDEV.S(E4:E12)</f>
        <v>4.7851196668234603</v>
      </c>
    </row>
    <row r="32" spans="5:5" x14ac:dyDescent="0.25">
      <c r="E32" s="1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5CD91-A509-4468-9585-F450F6CC56FD}">
  <dimension ref="C1:E13"/>
  <sheetViews>
    <sheetView zoomScale="50" zoomScaleNormal="50" workbookViewId="0">
      <selection activeCell="E12" sqref="E12"/>
    </sheetView>
  </sheetViews>
  <sheetFormatPr defaultRowHeight="15.75" x14ac:dyDescent="0.25"/>
  <sheetData>
    <row r="1" spans="3:5" ht="16.5" thickBot="1" x14ac:dyDescent="0.3"/>
    <row r="2" spans="3:5" ht="16.5" thickBot="1" x14ac:dyDescent="0.3">
      <c r="C2" s="162" t="s">
        <v>132</v>
      </c>
      <c r="D2" s="274" t="s">
        <v>5</v>
      </c>
      <c r="E2" s="157" t="s">
        <v>6</v>
      </c>
    </row>
    <row r="3" spans="3:5" x14ac:dyDescent="0.25">
      <c r="C3" s="153">
        <v>1</v>
      </c>
      <c r="D3" s="44">
        <v>0.82418925124670039</v>
      </c>
      <c r="E3" s="28">
        <v>6.0673300189549089</v>
      </c>
    </row>
    <row r="4" spans="3:5" x14ac:dyDescent="0.25">
      <c r="C4" s="154">
        <v>2</v>
      </c>
      <c r="D4" s="48">
        <v>1.0152076729117829</v>
      </c>
      <c r="E4" s="29">
        <v>31.131870219183615</v>
      </c>
    </row>
    <row r="5" spans="3:5" x14ac:dyDescent="0.25">
      <c r="C5" s="154">
        <v>3</v>
      </c>
      <c r="D5" s="48">
        <v>1.1230549157115082</v>
      </c>
      <c r="E5" s="29">
        <v>2.4388766322706186</v>
      </c>
    </row>
    <row r="6" spans="3:5" x14ac:dyDescent="0.25">
      <c r="C6" s="154">
        <v>4</v>
      </c>
      <c r="D6" s="48">
        <v>1.0375481601300087</v>
      </c>
      <c r="E6" s="29">
        <v>1.5497939259340812</v>
      </c>
    </row>
    <row r="7" spans="3:5" x14ac:dyDescent="0.25">
      <c r="C7" s="154">
        <v>5</v>
      </c>
      <c r="D7" s="48">
        <v>1</v>
      </c>
      <c r="E7" s="29">
        <v>9.9893138615789621</v>
      </c>
    </row>
    <row r="8" spans="3:5" x14ac:dyDescent="0.25">
      <c r="C8" s="154">
        <v>6</v>
      </c>
      <c r="D8" s="48">
        <v>0.60748796314627673</v>
      </c>
      <c r="E8" s="29">
        <v>2.0686113464715916</v>
      </c>
    </row>
    <row r="9" spans="3:5" x14ac:dyDescent="0.25">
      <c r="C9" s="154">
        <v>7</v>
      </c>
      <c r="D9" s="48">
        <v>1.4265944697135173</v>
      </c>
      <c r="E9" s="29">
        <v>1.3963520191067151</v>
      </c>
    </row>
    <row r="10" spans="3:5" x14ac:dyDescent="0.25">
      <c r="C10" s="154">
        <v>8</v>
      </c>
      <c r="D10" s="48">
        <v>0.82901570751729226</v>
      </c>
      <c r="E10" s="29"/>
    </row>
    <row r="11" spans="3:5" ht="16.5" thickBot="1" x14ac:dyDescent="0.3">
      <c r="C11" s="155">
        <v>9</v>
      </c>
      <c r="D11" s="50">
        <v>1.1369018596229135</v>
      </c>
      <c r="E11" s="31"/>
    </row>
    <row r="12" spans="3:5" x14ac:dyDescent="0.25">
      <c r="C12" s="221" t="s">
        <v>17</v>
      </c>
      <c r="D12" s="158">
        <f>AVERAGE(D3:D11)</f>
        <v>1</v>
      </c>
      <c r="E12" s="159">
        <f>AVERAGE(E3:E11)</f>
        <v>7.8060211462143565</v>
      </c>
    </row>
    <row r="13" spans="3:5" ht="16.5" thickBot="1" x14ac:dyDescent="0.3">
      <c r="C13" s="155" t="s">
        <v>7</v>
      </c>
      <c r="D13" s="147">
        <f>_xlfn.STDEV.S(D3:D11)</f>
        <v>0.23230350767146843</v>
      </c>
      <c r="E13" s="36">
        <f>_xlfn.STDEV.S(E3:E11)</f>
        <v>10.75355288332209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E66E2-2683-45EB-B026-B13C4E337E7C}">
  <dimension ref="B2:D14"/>
  <sheetViews>
    <sheetView zoomScale="50" zoomScaleNormal="50" workbookViewId="0">
      <selection activeCell="B3" sqref="B3:D14"/>
    </sheetView>
  </sheetViews>
  <sheetFormatPr defaultRowHeight="15.75" x14ac:dyDescent="0.25"/>
  <cols>
    <col min="4" max="4" width="9.109375" bestFit="1" customWidth="1"/>
  </cols>
  <sheetData>
    <row r="2" spans="2:4" ht="16.5" thickBot="1" x14ac:dyDescent="0.3"/>
    <row r="3" spans="2:4" ht="16.5" thickBot="1" x14ac:dyDescent="0.3">
      <c r="B3" s="162" t="s">
        <v>132</v>
      </c>
      <c r="C3" s="32" t="s">
        <v>5</v>
      </c>
      <c r="D3" s="33" t="s">
        <v>6</v>
      </c>
    </row>
    <row r="4" spans="2:4" x14ac:dyDescent="0.25">
      <c r="B4" s="153">
        <v>1</v>
      </c>
      <c r="C4" s="145">
        <v>0.74074074074074081</v>
      </c>
      <c r="D4" s="34">
        <v>6.1855670103092786</v>
      </c>
    </row>
    <row r="5" spans="2:4" x14ac:dyDescent="0.25">
      <c r="B5" s="154">
        <v>2</v>
      </c>
      <c r="C5" s="48">
        <v>0</v>
      </c>
      <c r="D5" s="35">
        <v>59.615384615384613</v>
      </c>
    </row>
    <row r="6" spans="2:4" x14ac:dyDescent="0.25">
      <c r="B6" s="154">
        <v>3</v>
      </c>
      <c r="C6" s="48">
        <v>0</v>
      </c>
      <c r="D6" s="35">
        <v>2.7972027972027971</v>
      </c>
    </row>
    <row r="7" spans="2:4" x14ac:dyDescent="0.25">
      <c r="B7" s="154">
        <v>4</v>
      </c>
      <c r="C7" s="48">
        <v>0</v>
      </c>
      <c r="D7" s="35">
        <v>1.6260162601626018</v>
      </c>
    </row>
    <row r="8" spans="2:4" x14ac:dyDescent="0.25">
      <c r="B8" s="154">
        <v>5</v>
      </c>
      <c r="C8" s="48">
        <v>0</v>
      </c>
      <c r="D8" s="35">
        <v>6.1643835616438354</v>
      </c>
    </row>
    <row r="9" spans="2:4" x14ac:dyDescent="0.25">
      <c r="B9" s="154">
        <v>6</v>
      </c>
      <c r="C9" s="48">
        <v>0</v>
      </c>
      <c r="D9" s="35">
        <v>2.547770700636943</v>
      </c>
    </row>
    <row r="10" spans="2:4" x14ac:dyDescent="0.25">
      <c r="B10" s="154">
        <v>7</v>
      </c>
      <c r="C10" s="146">
        <v>1.3422818791946309</v>
      </c>
      <c r="D10" s="29">
        <v>0</v>
      </c>
    </row>
    <row r="11" spans="2:4" x14ac:dyDescent="0.25">
      <c r="B11" s="154">
        <v>8</v>
      </c>
      <c r="C11" s="48">
        <v>0</v>
      </c>
      <c r="D11" s="29"/>
    </row>
    <row r="12" spans="2:4" ht="16.5" thickBot="1" x14ac:dyDescent="0.3">
      <c r="B12" s="155">
        <v>9</v>
      </c>
      <c r="C12" s="50">
        <v>0</v>
      </c>
      <c r="D12" s="31"/>
    </row>
    <row r="13" spans="2:4" x14ac:dyDescent="0.25">
      <c r="B13" s="221" t="s">
        <v>17</v>
      </c>
      <c r="C13" s="145">
        <f>AVERAGE(C4:C12)</f>
        <v>0.23144695777059685</v>
      </c>
      <c r="D13" s="34">
        <f>AVERAGE(D4:D12)</f>
        <v>11.276617849334297</v>
      </c>
    </row>
    <row r="14" spans="2:4" ht="16.5" thickBot="1" x14ac:dyDescent="0.3">
      <c r="B14" s="155" t="s">
        <v>7</v>
      </c>
      <c r="C14" s="147">
        <f>_xlfn.STDEV.S(C4:C12)</f>
        <v>0.48325824357376862</v>
      </c>
      <c r="D14" s="36">
        <f>_xlfn.STDEV.S(D4:D12)</f>
        <v>21.436260494175396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1C230-73AC-4FEE-ADA7-6367CC1E7038}">
  <dimension ref="C3:E15"/>
  <sheetViews>
    <sheetView zoomScale="50" zoomScaleNormal="50" workbookViewId="0">
      <selection activeCell="C4" sqref="C4:C15"/>
    </sheetView>
  </sheetViews>
  <sheetFormatPr defaultRowHeight="15.75" x14ac:dyDescent="0.25"/>
  <sheetData>
    <row r="3" spans="3:5" ht="16.5" thickBot="1" x14ac:dyDescent="0.3">
      <c r="D3" s="320" t="s">
        <v>138</v>
      </c>
      <c r="E3" s="322"/>
    </row>
    <row r="4" spans="3:5" ht="16.5" thickBot="1" x14ac:dyDescent="0.3">
      <c r="C4" s="55" t="s">
        <v>132</v>
      </c>
      <c r="D4" s="272" t="s">
        <v>5</v>
      </c>
      <c r="E4" s="273" t="s">
        <v>6</v>
      </c>
    </row>
    <row r="5" spans="3:5" x14ac:dyDescent="0.25">
      <c r="C5" s="153">
        <v>1</v>
      </c>
      <c r="D5" s="117">
        <v>0.38700000000000001</v>
      </c>
      <c r="E5" s="113">
        <v>0.438</v>
      </c>
    </row>
    <row r="6" spans="3:5" x14ac:dyDescent="0.25">
      <c r="C6" s="154">
        <v>2</v>
      </c>
      <c r="D6" s="139">
        <v>0.47299999999999998</v>
      </c>
      <c r="E6" s="114">
        <v>2.0760000000000001</v>
      </c>
    </row>
    <row r="7" spans="3:5" x14ac:dyDescent="0.25">
      <c r="C7" s="154">
        <v>3</v>
      </c>
      <c r="D7" s="139">
        <v>0.33300000000000002</v>
      </c>
      <c r="E7" s="114">
        <v>0.32900000000000001</v>
      </c>
    </row>
    <row r="8" spans="3:5" x14ac:dyDescent="0.25">
      <c r="C8" s="154">
        <v>4</v>
      </c>
      <c r="D8" s="139">
        <v>0.30199999999999999</v>
      </c>
      <c r="E8" s="114">
        <v>0.30499999999999999</v>
      </c>
    </row>
    <row r="9" spans="3:5" x14ac:dyDescent="0.25">
      <c r="C9" s="154">
        <v>5</v>
      </c>
      <c r="D9" s="139">
        <v>0.47499999999999998</v>
      </c>
      <c r="E9" s="114">
        <v>0.629</v>
      </c>
    </row>
    <row r="10" spans="3:5" x14ac:dyDescent="0.25">
      <c r="C10" s="154">
        <v>6</v>
      </c>
      <c r="D10" s="139">
        <v>0.47499999999999998</v>
      </c>
      <c r="E10" s="114">
        <v>0.38800000000000001</v>
      </c>
    </row>
    <row r="11" spans="3:5" x14ac:dyDescent="0.25">
      <c r="C11" s="154">
        <v>7</v>
      </c>
      <c r="D11" s="139">
        <v>0.55700000000000005</v>
      </c>
      <c r="E11" s="114">
        <v>0.54600000000000004</v>
      </c>
    </row>
    <row r="12" spans="3:5" x14ac:dyDescent="0.25">
      <c r="C12" s="154">
        <v>8</v>
      </c>
      <c r="D12" s="139">
        <v>0.52400000000000002</v>
      </c>
      <c r="E12" s="128"/>
    </row>
    <row r="13" spans="3:5" ht="16.5" thickBot="1" x14ac:dyDescent="0.3">
      <c r="C13" s="155">
        <v>9</v>
      </c>
      <c r="D13" s="118">
        <v>0.55400000000000005</v>
      </c>
      <c r="E13" s="130"/>
    </row>
    <row r="14" spans="3:5" x14ac:dyDescent="0.25">
      <c r="C14" s="221" t="s">
        <v>17</v>
      </c>
      <c r="D14" s="40">
        <f t="shared" ref="D14:E14" si="0">AVERAGE(D5:D13)</f>
        <v>0.45333333333333337</v>
      </c>
      <c r="E14" s="159">
        <f t="shared" si="0"/>
        <v>0.67300000000000015</v>
      </c>
    </row>
    <row r="15" spans="3:5" ht="16.5" thickBot="1" x14ac:dyDescent="0.3">
      <c r="C15" s="155" t="s">
        <v>7</v>
      </c>
      <c r="D15" s="208">
        <f>_xlfn.STDEV.S(D5:D13)</f>
        <v>9.2858763722117474E-2</v>
      </c>
      <c r="E15" s="36">
        <f>_xlfn.STDEV.S(E5:E13)</f>
        <v>0.62937588133006794</v>
      </c>
    </row>
  </sheetData>
  <mergeCells count="1">
    <mergeCell ref="D3:E3"/>
  </mergeCells>
  <phoneticPr fontId="1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B9AF-990E-43FC-B625-E12A7A13C0D9}">
  <dimension ref="B2:F15"/>
  <sheetViews>
    <sheetView zoomScale="90" zoomScaleNormal="90" workbookViewId="0">
      <selection activeCell="H20" sqref="H20"/>
    </sheetView>
  </sheetViews>
  <sheetFormatPr defaultRowHeight="15.75" x14ac:dyDescent="0.25"/>
  <cols>
    <col min="3" max="3" width="10.109375" bestFit="1" customWidth="1"/>
    <col min="4" max="4" width="9.88671875" customWidth="1"/>
    <col min="5" max="5" width="10.109375" bestFit="1" customWidth="1"/>
    <col min="6" max="6" width="13.44140625" bestFit="1" customWidth="1"/>
  </cols>
  <sheetData>
    <row r="2" spans="2:6" ht="16.5" thickBot="1" x14ac:dyDescent="0.3"/>
    <row r="3" spans="2:6" ht="16.5" thickBot="1" x14ac:dyDescent="0.3">
      <c r="C3" s="320" t="s">
        <v>137</v>
      </c>
      <c r="D3" s="321"/>
      <c r="E3" s="321" t="s">
        <v>138</v>
      </c>
      <c r="F3" s="322"/>
    </row>
    <row r="4" spans="2:6" ht="16.5" thickBot="1" x14ac:dyDescent="0.3">
      <c r="B4" s="55" t="s">
        <v>132</v>
      </c>
      <c r="C4" s="268" t="s">
        <v>5</v>
      </c>
      <c r="D4" s="269" t="s">
        <v>6</v>
      </c>
      <c r="E4" s="270" t="s">
        <v>5</v>
      </c>
      <c r="F4" s="271" t="s">
        <v>6</v>
      </c>
    </row>
    <row r="5" spans="2:6" x14ac:dyDescent="0.25">
      <c r="B5" s="153">
        <v>1</v>
      </c>
      <c r="C5" s="145">
        <v>41.500361010830325</v>
      </c>
      <c r="D5" s="143">
        <v>12602.61104673619</v>
      </c>
      <c r="E5" s="143">
        <v>99.226043405676137</v>
      </c>
      <c r="F5" s="34">
        <v>6575.1677852349003</v>
      </c>
    </row>
    <row r="6" spans="2:6" x14ac:dyDescent="0.25">
      <c r="B6" s="154">
        <v>2</v>
      </c>
      <c r="C6" s="146">
        <v>27.176823063877894</v>
      </c>
      <c r="D6" s="39">
        <v>22651.871657754007</v>
      </c>
      <c r="E6" s="39">
        <v>23.270487329434697</v>
      </c>
      <c r="F6" s="35">
        <v>26867.460317460318</v>
      </c>
    </row>
    <row r="7" spans="2:6" x14ac:dyDescent="0.25">
      <c r="B7" s="154">
        <v>3</v>
      </c>
      <c r="C7" s="146">
        <v>36.8825</v>
      </c>
      <c r="D7" s="39">
        <v>8957.4141414141413</v>
      </c>
      <c r="E7" s="39">
        <v>25.043086816720255</v>
      </c>
      <c r="F7" s="35">
        <v>4534.5598194130926</v>
      </c>
    </row>
    <row r="8" spans="2:6" x14ac:dyDescent="0.25">
      <c r="B8" s="154">
        <v>4</v>
      </c>
      <c r="C8" s="146">
        <v>39.942412451361868</v>
      </c>
      <c r="D8" s="39">
        <v>7557.7896613190733</v>
      </c>
      <c r="E8" s="39">
        <v>29.582555892906434</v>
      </c>
      <c r="F8" s="35">
        <v>3210.1268036729343</v>
      </c>
    </row>
    <row r="9" spans="2:6" x14ac:dyDescent="0.25">
      <c r="B9" s="154">
        <v>5</v>
      </c>
      <c r="C9" s="146">
        <v>26.02509433962264</v>
      </c>
      <c r="D9" s="39">
        <v>7926.2222222222226</v>
      </c>
      <c r="E9" s="39">
        <v>43.022222222222219</v>
      </c>
      <c r="F9" s="35">
        <v>9642.6939471440746</v>
      </c>
    </row>
    <row r="10" spans="2:6" x14ac:dyDescent="0.25">
      <c r="B10" s="154">
        <v>6</v>
      </c>
      <c r="C10" s="146">
        <v>25.503253529772863</v>
      </c>
      <c r="D10" s="39">
        <v>4498.2171012734989</v>
      </c>
      <c r="E10" s="39">
        <v>26.291959798994966</v>
      </c>
      <c r="F10" s="35">
        <v>1926.2500000000002</v>
      </c>
    </row>
    <row r="11" spans="2:6" x14ac:dyDescent="0.25">
      <c r="B11" s="154">
        <v>7</v>
      </c>
      <c r="C11" s="146">
        <v>28.55621424856994</v>
      </c>
      <c r="D11" s="39">
        <v>7559.9795291709315</v>
      </c>
      <c r="E11" s="39">
        <v>23.506616729088645</v>
      </c>
      <c r="F11" s="35">
        <v>9753.507057546145</v>
      </c>
    </row>
    <row r="12" spans="2:6" x14ac:dyDescent="0.25">
      <c r="B12" s="154">
        <v>8</v>
      </c>
      <c r="C12" s="146">
        <v>31.366682855755222</v>
      </c>
      <c r="D12" s="39"/>
      <c r="E12" s="39">
        <v>24.546459065796078</v>
      </c>
      <c r="F12" s="35"/>
    </row>
    <row r="13" spans="2:6" ht="16.5" thickBot="1" x14ac:dyDescent="0.3">
      <c r="B13" s="155">
        <v>9</v>
      </c>
      <c r="C13" s="148">
        <v>21.257004830917875</v>
      </c>
      <c r="D13" s="267"/>
      <c r="E13" s="267">
        <v>21.773123028391169</v>
      </c>
      <c r="F13" s="149"/>
    </row>
    <row r="14" spans="2:6" x14ac:dyDescent="0.25">
      <c r="B14" s="221" t="s">
        <v>17</v>
      </c>
      <c r="C14" s="145">
        <f>AVERAGE(C5:C13)</f>
        <v>30.912260703412066</v>
      </c>
      <c r="D14" s="143">
        <f>AVERAGE(D5:D13)</f>
        <v>10250.586479984297</v>
      </c>
      <c r="E14" s="143">
        <f t="shared" ref="E14:F14" si="0">AVERAGE(E5:E13)</f>
        <v>35.140283809914507</v>
      </c>
      <c r="F14" s="47">
        <f t="shared" si="0"/>
        <v>8929.9665329244945</v>
      </c>
    </row>
    <row r="15" spans="2:6" ht="16.5" thickBot="1" x14ac:dyDescent="0.3">
      <c r="B15" s="155" t="s">
        <v>7</v>
      </c>
      <c r="C15" s="147">
        <f>_xlfn.STDEV.S(C5:C13)</f>
        <v>7.0300420904981511</v>
      </c>
      <c r="D15" s="208">
        <f t="shared" ref="D15:F15" si="1">_xlfn.STDEV.S(D5:D13)</f>
        <v>5971.8664232450274</v>
      </c>
      <c r="E15" s="208">
        <f t="shared" si="1"/>
        <v>24.868123393528151</v>
      </c>
      <c r="F15" s="36">
        <f t="shared" si="1"/>
        <v>8461.4141031914351</v>
      </c>
    </row>
  </sheetData>
  <mergeCells count="2">
    <mergeCell ref="C3:D3"/>
    <mergeCell ref="E3:F3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281E5-4B8D-41B6-BC62-39EF5C941C72}">
  <dimension ref="B2:K48"/>
  <sheetViews>
    <sheetView zoomScale="30" zoomScaleNormal="30" workbookViewId="0">
      <selection activeCell="I18" sqref="I18"/>
    </sheetView>
  </sheetViews>
  <sheetFormatPr defaultRowHeight="15.75" x14ac:dyDescent="0.25"/>
  <cols>
    <col min="4" max="4" width="11.6640625" customWidth="1"/>
    <col min="6" max="6" width="18.77734375" customWidth="1"/>
  </cols>
  <sheetData>
    <row r="2" spans="2:11" ht="16.5" thickBot="1" x14ac:dyDescent="0.3"/>
    <row r="3" spans="2:11" ht="16.5" thickBot="1" x14ac:dyDescent="0.3">
      <c r="C3" s="331" t="s">
        <v>10</v>
      </c>
      <c r="D3" s="332"/>
      <c r="E3" s="3"/>
      <c r="F3" s="3"/>
      <c r="G3" s="3"/>
      <c r="H3" s="3"/>
      <c r="I3" s="3"/>
      <c r="J3" s="3"/>
      <c r="K3" s="3"/>
    </row>
    <row r="4" spans="2:11" ht="16.5" thickBot="1" x14ac:dyDescent="0.3">
      <c r="B4" s="55" t="s">
        <v>132</v>
      </c>
      <c r="C4" s="245" t="s">
        <v>11</v>
      </c>
      <c r="D4" s="246" t="s">
        <v>12</v>
      </c>
      <c r="E4" s="3"/>
      <c r="F4" s="3"/>
      <c r="G4" s="3"/>
      <c r="H4" s="3"/>
      <c r="I4" s="3"/>
      <c r="J4" s="3"/>
      <c r="K4" s="3"/>
    </row>
    <row r="5" spans="2:11" x14ac:dyDescent="0.25">
      <c r="B5" s="153">
        <v>1</v>
      </c>
      <c r="C5" s="145">
        <v>1.0196870848412847</v>
      </c>
      <c r="D5" s="34">
        <v>1.1111604670502264</v>
      </c>
      <c r="E5" s="3"/>
      <c r="F5" s="3"/>
      <c r="G5" s="3"/>
      <c r="H5" s="3"/>
      <c r="I5" s="3"/>
      <c r="J5" s="3"/>
      <c r="K5" s="3"/>
    </row>
    <row r="6" spans="2:11" x14ac:dyDescent="0.25">
      <c r="B6" s="154">
        <v>2</v>
      </c>
      <c r="C6" s="146">
        <v>1.1276593356799327</v>
      </c>
      <c r="D6" s="35">
        <v>0.75214738983684626</v>
      </c>
      <c r="E6" s="3"/>
      <c r="F6" s="3"/>
      <c r="G6" s="3"/>
      <c r="H6" s="3"/>
      <c r="I6" s="3"/>
      <c r="J6" s="3"/>
      <c r="K6" s="3"/>
    </row>
    <row r="7" spans="2:11" x14ac:dyDescent="0.25">
      <c r="B7" s="154">
        <v>3</v>
      </c>
      <c r="C7" s="146">
        <v>0.97686130146209038</v>
      </c>
      <c r="D7" s="35">
        <v>1.3866884607802183</v>
      </c>
      <c r="E7" s="3"/>
      <c r="F7" s="3"/>
      <c r="G7" s="3"/>
      <c r="H7" s="3"/>
      <c r="I7" s="3"/>
      <c r="J7" s="3"/>
      <c r="K7" s="3"/>
    </row>
    <row r="8" spans="2:11" ht="16.5" thickBot="1" x14ac:dyDescent="0.3">
      <c r="B8" s="155">
        <v>4</v>
      </c>
      <c r="C8" s="147">
        <v>0.87579227801669224</v>
      </c>
      <c r="D8" s="36">
        <v>0.97400868230795867</v>
      </c>
      <c r="E8" s="3"/>
      <c r="F8" s="3"/>
      <c r="G8" s="3"/>
      <c r="H8" s="3"/>
      <c r="I8" s="3"/>
      <c r="J8" s="3"/>
      <c r="K8" s="3"/>
    </row>
    <row r="9" spans="2:11" x14ac:dyDescent="0.25">
      <c r="B9" s="24" t="s">
        <v>106</v>
      </c>
      <c r="C9" s="158">
        <f>AVERAGE(C5:C8)</f>
        <v>1</v>
      </c>
      <c r="D9" s="159">
        <f>AVERAGE(D5:D8)</f>
        <v>1.0560012499938125</v>
      </c>
      <c r="E9" s="3"/>
      <c r="F9" s="3"/>
      <c r="G9" s="3"/>
      <c r="H9" s="3"/>
      <c r="I9" s="3"/>
      <c r="J9" s="3"/>
      <c r="K9" s="3"/>
    </row>
    <row r="10" spans="2:11" ht="16.5" thickBot="1" x14ac:dyDescent="0.3">
      <c r="B10" s="57" t="s">
        <v>13</v>
      </c>
      <c r="C10" s="147">
        <f>STDEV(C5:C8)</f>
        <v>0.10431913353759001</v>
      </c>
      <c r="D10" s="36">
        <f>STDEV(D5:D8)</f>
        <v>0.26548478932698266</v>
      </c>
      <c r="E10" s="3"/>
      <c r="F10" s="3"/>
      <c r="G10" s="3"/>
      <c r="H10" s="3"/>
      <c r="I10" s="3"/>
      <c r="J10" s="3"/>
      <c r="K10" s="3"/>
    </row>
    <row r="11" spans="2:11" x14ac:dyDescent="0.25"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2:11" x14ac:dyDescent="0.25"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2:11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2:11" x14ac:dyDescent="0.25"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2:11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2:11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2:11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2:11" x14ac:dyDescent="0.25"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2:11" x14ac:dyDescent="0.25"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2:11" x14ac:dyDescent="0.25"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2:11" x14ac:dyDescent="0.25"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2:11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2:11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2:11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2:11" x14ac:dyDescent="0.25"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2:11" x14ac:dyDescent="0.25"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2:11" x14ac:dyDescent="0.25">
      <c r="B27" s="3"/>
      <c r="C27" s="3"/>
      <c r="D27" s="3"/>
      <c r="E27" s="3"/>
      <c r="F27" s="3"/>
      <c r="G27" s="3"/>
      <c r="H27" s="3"/>
      <c r="I27" s="3"/>
      <c r="J27" s="3"/>
      <c r="K27" s="3"/>
    </row>
    <row r="28" spans="2:11" x14ac:dyDescent="0.25"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2:11" x14ac:dyDescent="0.25"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2:11" x14ac:dyDescent="0.25"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2:11" x14ac:dyDescent="0.25">
      <c r="B31" s="3"/>
      <c r="C31" s="3"/>
      <c r="D31" s="3"/>
      <c r="E31" s="3"/>
      <c r="F31" s="3"/>
      <c r="G31" s="3"/>
      <c r="H31" s="3"/>
      <c r="I31" s="3"/>
      <c r="J31" s="3"/>
      <c r="K31" s="3"/>
    </row>
    <row r="32" spans="2:11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2:11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2:11" x14ac:dyDescent="0.25"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2:11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2:11" x14ac:dyDescent="0.25"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2:11" x14ac:dyDescent="0.25"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2:11" x14ac:dyDescent="0.25">
      <c r="B38" s="3"/>
      <c r="C38" s="3"/>
      <c r="D38" s="3"/>
      <c r="E38" s="3"/>
      <c r="F38" s="3"/>
      <c r="G38" s="3"/>
      <c r="H38" s="3"/>
      <c r="I38" s="3"/>
      <c r="J38" s="3"/>
      <c r="K38" s="3"/>
    </row>
    <row r="39" spans="2:11" x14ac:dyDescent="0.25"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2:11" x14ac:dyDescent="0.25"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2:11" x14ac:dyDescent="0.25"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2:11" x14ac:dyDescent="0.25"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2:11" x14ac:dyDescent="0.25"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2:11" x14ac:dyDescent="0.25">
      <c r="B44" s="3"/>
      <c r="C44" s="3"/>
      <c r="D44" s="3"/>
      <c r="E44" s="3"/>
      <c r="F44" s="3"/>
      <c r="G44" s="3"/>
      <c r="H44" s="3"/>
      <c r="I44" s="3"/>
      <c r="J44" s="3"/>
      <c r="K44" s="3"/>
    </row>
    <row r="45" spans="2:11" x14ac:dyDescent="0.25">
      <c r="B45" s="3"/>
      <c r="C45" s="3"/>
      <c r="D45" s="3"/>
      <c r="E45" s="3"/>
      <c r="F45" s="3"/>
      <c r="G45" s="3"/>
      <c r="H45" s="3"/>
      <c r="I45" s="3"/>
      <c r="J45" s="3"/>
      <c r="K45" s="3"/>
    </row>
    <row r="46" spans="2:11" x14ac:dyDescent="0.25">
      <c r="B46" s="3"/>
      <c r="C46" s="3"/>
      <c r="D46" s="3"/>
      <c r="E46" s="3"/>
      <c r="F46" s="3"/>
      <c r="G46" s="3"/>
      <c r="H46" s="3"/>
      <c r="I46" s="3"/>
      <c r="J46" s="3"/>
      <c r="K46" s="3"/>
    </row>
    <row r="47" spans="2:11" x14ac:dyDescent="0.25">
      <c r="B47" s="3"/>
      <c r="C47" s="3"/>
      <c r="D47" s="3"/>
      <c r="E47" s="3"/>
      <c r="F47" s="3"/>
      <c r="G47" s="3"/>
      <c r="H47" s="3"/>
      <c r="I47" s="3"/>
      <c r="J47" s="3"/>
      <c r="K47" s="3"/>
    </row>
    <row r="48" spans="2:11" x14ac:dyDescent="0.25">
      <c r="B48" s="3"/>
      <c r="C48" s="3"/>
      <c r="D48" s="3"/>
      <c r="E48" s="3"/>
      <c r="F48" s="3"/>
      <c r="G48" s="3"/>
      <c r="H48" s="3"/>
      <c r="I48" s="3"/>
      <c r="J48" s="3"/>
      <c r="K48" s="3"/>
    </row>
  </sheetData>
  <mergeCells count="1">
    <mergeCell ref="C3:D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E3687-4654-4278-9E16-51DB64969EB5}">
  <dimension ref="B1:G22"/>
  <sheetViews>
    <sheetView zoomScale="50" zoomScaleNormal="50" workbookViewId="0">
      <selection activeCell="H9" sqref="H9"/>
    </sheetView>
  </sheetViews>
  <sheetFormatPr defaultRowHeight="15.75" x14ac:dyDescent="0.25"/>
  <cols>
    <col min="2" max="2" width="8.88671875" hidden="1" customWidth="1"/>
    <col min="3" max="3" width="16.44140625" customWidth="1"/>
    <col min="4" max="4" width="8.6640625" customWidth="1"/>
    <col min="5" max="5" width="12.21875" customWidth="1"/>
    <col min="6" max="6" width="12.5546875" customWidth="1"/>
    <col min="7" max="7" width="12.33203125" customWidth="1"/>
  </cols>
  <sheetData>
    <row r="1" spans="3:7" ht="16.5" thickBot="1" x14ac:dyDescent="0.3"/>
    <row r="2" spans="3:7" ht="16.5" thickBot="1" x14ac:dyDescent="0.3">
      <c r="C2" s="162"/>
      <c r="D2" s="43" t="s">
        <v>132</v>
      </c>
      <c r="E2" s="54" t="s">
        <v>82</v>
      </c>
      <c r="F2" s="43" t="s">
        <v>83</v>
      </c>
      <c r="G2" s="33" t="s">
        <v>81</v>
      </c>
    </row>
    <row r="3" spans="3:7" x14ac:dyDescent="0.25">
      <c r="C3" s="317" t="s">
        <v>84</v>
      </c>
      <c r="D3" s="307">
        <v>1</v>
      </c>
      <c r="E3" s="213">
        <v>83.495099999999994</v>
      </c>
      <c r="F3" s="26">
        <v>104.2</v>
      </c>
      <c r="G3" s="242">
        <v>1.3</v>
      </c>
    </row>
    <row r="4" spans="3:7" x14ac:dyDescent="0.25">
      <c r="C4" s="318"/>
      <c r="D4" s="305">
        <v>2</v>
      </c>
      <c r="E4" s="179">
        <v>49.978299999999997</v>
      </c>
      <c r="F4" s="22">
        <v>57.8</v>
      </c>
      <c r="G4" s="29">
        <v>1.1299999999999999</v>
      </c>
    </row>
    <row r="5" spans="3:7" x14ac:dyDescent="0.25">
      <c r="C5" s="318"/>
      <c r="D5" s="305">
        <v>3</v>
      </c>
      <c r="E5" s="179">
        <v>68.181299999999993</v>
      </c>
      <c r="F5" s="22">
        <v>132.69999999999999</v>
      </c>
      <c r="G5" s="29">
        <v>1.58</v>
      </c>
    </row>
    <row r="6" spans="3:7" x14ac:dyDescent="0.25">
      <c r="C6" s="318"/>
      <c r="D6" s="305">
        <v>4</v>
      </c>
      <c r="E6" s="179">
        <v>15.196</v>
      </c>
      <c r="F6" s="22">
        <v>57</v>
      </c>
      <c r="G6" s="29">
        <v>0.78</v>
      </c>
    </row>
    <row r="7" spans="3:7" x14ac:dyDescent="0.25">
      <c r="C7" s="318" t="s">
        <v>86</v>
      </c>
      <c r="D7" s="305">
        <v>1</v>
      </c>
      <c r="E7" s="179">
        <v>9.9199999999999997E-2</v>
      </c>
      <c r="F7" s="22">
        <v>0.8</v>
      </c>
      <c r="G7" s="29">
        <v>0.39</v>
      </c>
    </row>
    <row r="8" spans="3:7" x14ac:dyDescent="0.25">
      <c r="C8" s="318"/>
      <c r="D8" s="305">
        <v>2</v>
      </c>
      <c r="E8" s="179">
        <v>2.3300000000000001E-2</v>
      </c>
      <c r="F8" s="22">
        <v>1</v>
      </c>
      <c r="G8" s="29">
        <v>0.47</v>
      </c>
    </row>
    <row r="9" spans="3:7" x14ac:dyDescent="0.25">
      <c r="C9" s="318"/>
      <c r="D9" s="305">
        <v>3</v>
      </c>
      <c r="E9" s="179">
        <v>2.5000000000000001E-2</v>
      </c>
      <c r="F9" s="22">
        <v>1.1000000000000001</v>
      </c>
      <c r="G9" s="29">
        <v>0.33</v>
      </c>
    </row>
    <row r="10" spans="3:7" x14ac:dyDescent="0.25">
      <c r="C10" s="318"/>
      <c r="D10" s="305">
        <v>4</v>
      </c>
      <c r="E10" s="179">
        <v>2.9600000000000001E-2</v>
      </c>
      <c r="F10" s="22">
        <v>1</v>
      </c>
      <c r="G10" s="29">
        <v>0.3</v>
      </c>
    </row>
    <row r="11" spans="3:7" x14ac:dyDescent="0.25">
      <c r="C11" s="318"/>
      <c r="D11" s="305">
        <v>5</v>
      </c>
      <c r="E11" s="179">
        <v>4.2999999999999997E-2</v>
      </c>
      <c r="F11" s="22">
        <v>1</v>
      </c>
      <c r="G11" s="29">
        <v>0.48</v>
      </c>
    </row>
    <row r="12" spans="3:7" x14ac:dyDescent="0.25">
      <c r="C12" s="318"/>
      <c r="D12" s="305">
        <v>6</v>
      </c>
      <c r="E12" s="179">
        <v>2.63E-2</v>
      </c>
      <c r="F12" s="22">
        <v>0.6</v>
      </c>
      <c r="G12" s="29">
        <v>0.48</v>
      </c>
    </row>
    <row r="13" spans="3:7" x14ac:dyDescent="0.25">
      <c r="C13" s="318"/>
      <c r="D13" s="305">
        <v>7</v>
      </c>
      <c r="E13" s="179">
        <v>2.35E-2</v>
      </c>
      <c r="F13" s="22">
        <v>1.4</v>
      </c>
      <c r="G13" s="29">
        <v>0.56000000000000005</v>
      </c>
    </row>
    <row r="14" spans="3:7" x14ac:dyDescent="0.25">
      <c r="C14" s="318"/>
      <c r="D14" s="305">
        <v>8</v>
      </c>
      <c r="E14" s="179">
        <v>2.4500000000000001E-2</v>
      </c>
      <c r="F14" s="22">
        <v>0.8</v>
      </c>
      <c r="G14" s="29">
        <v>0.52</v>
      </c>
    </row>
    <row r="15" spans="3:7" x14ac:dyDescent="0.25">
      <c r="C15" s="318"/>
      <c r="D15" s="305">
        <v>9</v>
      </c>
      <c r="E15" s="179">
        <v>2.18E-2</v>
      </c>
      <c r="F15" s="22">
        <v>1.1000000000000001</v>
      </c>
      <c r="G15" s="29">
        <v>0.55000000000000004</v>
      </c>
    </row>
    <row r="16" spans="3:7" x14ac:dyDescent="0.25">
      <c r="C16" s="318" t="s">
        <v>85</v>
      </c>
      <c r="D16" s="305">
        <v>1</v>
      </c>
      <c r="E16" s="179">
        <v>6.5751999999999997</v>
      </c>
      <c r="F16" s="22">
        <v>6.1</v>
      </c>
      <c r="G16" s="29">
        <v>0.44</v>
      </c>
    </row>
    <row r="17" spans="3:7" x14ac:dyDescent="0.25">
      <c r="C17" s="318"/>
      <c r="D17" s="305">
        <v>2</v>
      </c>
      <c r="E17" s="179">
        <v>26.8675</v>
      </c>
      <c r="F17" s="22">
        <v>31.1</v>
      </c>
      <c r="G17" s="29">
        <v>2.08</v>
      </c>
    </row>
    <row r="18" spans="3:7" x14ac:dyDescent="0.25">
      <c r="C18" s="318"/>
      <c r="D18" s="305">
        <v>3</v>
      </c>
      <c r="E18" s="179">
        <v>4.5346000000000002</v>
      </c>
      <c r="F18" s="22">
        <v>2.4</v>
      </c>
      <c r="G18" s="29">
        <v>0.33</v>
      </c>
    </row>
    <row r="19" spans="3:7" x14ac:dyDescent="0.25">
      <c r="C19" s="318"/>
      <c r="D19" s="305">
        <v>4</v>
      </c>
      <c r="E19" s="179">
        <v>3.2101000000000002</v>
      </c>
      <c r="F19" s="22">
        <v>1.5</v>
      </c>
      <c r="G19" s="29">
        <v>0.31</v>
      </c>
    </row>
    <row r="20" spans="3:7" x14ac:dyDescent="0.25">
      <c r="C20" s="318"/>
      <c r="D20" s="305">
        <v>5</v>
      </c>
      <c r="E20" s="179">
        <v>9.6426999999999996</v>
      </c>
      <c r="F20" s="22">
        <v>10</v>
      </c>
      <c r="G20" s="29">
        <v>0.63</v>
      </c>
    </row>
    <row r="21" spans="3:7" x14ac:dyDescent="0.25">
      <c r="C21" s="318"/>
      <c r="D21" s="305">
        <v>6</v>
      </c>
      <c r="E21" s="179">
        <v>1.9262999999999999</v>
      </c>
      <c r="F21" s="22">
        <v>2.1</v>
      </c>
      <c r="G21" s="29">
        <v>0.39</v>
      </c>
    </row>
    <row r="22" spans="3:7" ht="16.5" thickBot="1" x14ac:dyDescent="0.3">
      <c r="C22" s="319"/>
      <c r="D22" s="306">
        <v>7</v>
      </c>
      <c r="E22" s="180">
        <v>9.7535000000000007</v>
      </c>
      <c r="F22" s="51">
        <v>1.4</v>
      </c>
      <c r="G22" s="31">
        <v>0.55000000000000004</v>
      </c>
    </row>
  </sheetData>
  <mergeCells count="3">
    <mergeCell ref="C3:C6"/>
    <mergeCell ref="C7:C15"/>
    <mergeCell ref="C16:C2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10C6D-7F56-413C-AAC1-1308C66EC123}">
  <dimension ref="B1:D9"/>
  <sheetViews>
    <sheetView zoomScale="50" zoomScaleNormal="50" workbookViewId="0">
      <selection activeCell="B2" sqref="B2:D9"/>
    </sheetView>
  </sheetViews>
  <sheetFormatPr defaultRowHeight="15.75" x14ac:dyDescent="0.25"/>
  <sheetData>
    <row r="1" spans="2:4" ht="16.5" thickBot="1" x14ac:dyDescent="0.3"/>
    <row r="2" spans="2:4" ht="16.5" thickBot="1" x14ac:dyDescent="0.3">
      <c r="C2" s="331" t="s">
        <v>10</v>
      </c>
      <c r="D2" s="332"/>
    </row>
    <row r="3" spans="2:4" ht="16.5" thickBot="1" x14ac:dyDescent="0.3">
      <c r="B3" s="55" t="s">
        <v>132</v>
      </c>
      <c r="C3" s="50" t="s">
        <v>11</v>
      </c>
      <c r="D3" s="31" t="s">
        <v>12</v>
      </c>
    </row>
    <row r="4" spans="2:4" x14ac:dyDescent="0.25">
      <c r="B4" s="24">
        <v>1</v>
      </c>
      <c r="C4" s="173">
        <v>16.129032258064516</v>
      </c>
      <c r="D4" s="174">
        <v>36.507936507936506</v>
      </c>
    </row>
    <row r="5" spans="2:4" x14ac:dyDescent="0.25">
      <c r="B5" s="56">
        <v>2</v>
      </c>
      <c r="C5" s="220">
        <v>19.333333333333332</v>
      </c>
      <c r="D5" s="212">
        <v>24.305555555555554</v>
      </c>
    </row>
    <row r="6" spans="2:4" x14ac:dyDescent="0.25">
      <c r="B6" s="56">
        <v>3</v>
      </c>
      <c r="C6" s="220">
        <v>34.4</v>
      </c>
      <c r="D6" s="212">
        <v>22.900763358778626</v>
      </c>
    </row>
    <row r="7" spans="2:4" ht="16.5" thickBot="1" x14ac:dyDescent="0.3">
      <c r="B7" s="57">
        <v>4</v>
      </c>
      <c r="C7" s="175">
        <v>34.810126582278485</v>
      </c>
      <c r="D7" s="176">
        <v>28.313253012048197</v>
      </c>
    </row>
    <row r="8" spans="2:4" x14ac:dyDescent="0.25">
      <c r="B8" s="24" t="s">
        <v>106</v>
      </c>
      <c r="C8" s="173">
        <f>AVERAGE(C4:C7)</f>
        <v>26.168123043419083</v>
      </c>
      <c r="D8" s="174">
        <f>AVERAGE(D4:D7)</f>
        <v>28.006877108579722</v>
      </c>
    </row>
    <row r="9" spans="2:4" ht="16.5" thickBot="1" x14ac:dyDescent="0.3">
      <c r="B9" s="57" t="s">
        <v>13</v>
      </c>
      <c r="C9" s="175">
        <f>STDEV(C4:C7)</f>
        <v>9.8310005860989147</v>
      </c>
      <c r="D9" s="176">
        <f>STDEV(D4:D7)</f>
        <v>6.1137565094467288</v>
      </c>
    </row>
  </sheetData>
  <mergeCells count="1">
    <mergeCell ref="C2:D2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3ADE9-9EBF-4FF3-8127-9F8BFEBBC796}">
  <dimension ref="B4:E12"/>
  <sheetViews>
    <sheetView zoomScale="40" zoomScaleNormal="40" workbookViewId="0">
      <selection activeCell="K9" sqref="K9"/>
    </sheetView>
  </sheetViews>
  <sheetFormatPr defaultRowHeight="15.75" x14ac:dyDescent="0.25"/>
  <cols>
    <col min="3" max="3" width="10.88671875" customWidth="1"/>
    <col min="4" max="4" width="12.5546875" customWidth="1"/>
    <col min="5" max="5" width="11.109375" customWidth="1"/>
  </cols>
  <sheetData>
    <row r="4" spans="2:5" ht="16.5" thickBot="1" x14ac:dyDescent="0.3"/>
    <row r="5" spans="2:5" ht="16.5" thickBot="1" x14ac:dyDescent="0.3">
      <c r="B5" s="55" t="s">
        <v>132</v>
      </c>
      <c r="C5" s="32" t="s">
        <v>14</v>
      </c>
      <c r="D5" s="43" t="s">
        <v>15</v>
      </c>
      <c r="E5" s="33" t="s">
        <v>16</v>
      </c>
    </row>
    <row r="6" spans="2:5" x14ac:dyDescent="0.25">
      <c r="B6" s="24">
        <v>1</v>
      </c>
      <c r="C6" s="145">
        <v>0.28003482399459972</v>
      </c>
      <c r="D6" s="143">
        <v>1.245220020713063</v>
      </c>
      <c r="E6" s="34">
        <v>0.3283162388933667</v>
      </c>
    </row>
    <row r="7" spans="2:5" x14ac:dyDescent="0.25">
      <c r="B7" s="56">
        <v>2</v>
      </c>
      <c r="C7" s="146">
        <v>0.2461935628667658</v>
      </c>
      <c r="D7" s="39">
        <v>0.73355347168276464</v>
      </c>
      <c r="E7" s="35">
        <v>0.83970046186331671</v>
      </c>
    </row>
    <row r="8" spans="2:5" x14ac:dyDescent="0.25">
      <c r="B8" s="56">
        <v>3</v>
      </c>
      <c r="C8" s="146">
        <v>0.40924056135221515</v>
      </c>
      <c r="D8" s="39">
        <v>0.89251168235178147</v>
      </c>
      <c r="E8" s="35">
        <v>0.82172474737858769</v>
      </c>
    </row>
    <row r="9" spans="2:5" x14ac:dyDescent="0.25">
      <c r="B9" s="56">
        <v>4</v>
      </c>
      <c r="C9" s="146"/>
      <c r="D9" s="39">
        <v>0.95542237208417458</v>
      </c>
      <c r="E9" s="35">
        <v>0.49588467276781606</v>
      </c>
    </row>
    <row r="10" spans="2:5" ht="16.5" thickBot="1" x14ac:dyDescent="0.3">
      <c r="B10" s="57">
        <v>5</v>
      </c>
      <c r="C10" s="147"/>
      <c r="D10" s="208">
        <v>1.1732924531682161</v>
      </c>
      <c r="E10" s="36">
        <v>0.56841736708963042</v>
      </c>
    </row>
    <row r="11" spans="2:5" x14ac:dyDescent="0.25">
      <c r="B11" s="24" t="s">
        <v>135</v>
      </c>
      <c r="C11" s="145">
        <f>AVERAGE(C6:C10)</f>
        <v>0.31182298273786024</v>
      </c>
      <c r="D11" s="143">
        <f t="shared" ref="D11:E11" si="0">AVERAGE(D6:D10)</f>
        <v>1</v>
      </c>
      <c r="E11" s="34">
        <f t="shared" si="0"/>
        <v>0.6108086975985435</v>
      </c>
    </row>
    <row r="12" spans="2:5" ht="16.5" thickBot="1" x14ac:dyDescent="0.3">
      <c r="B12" s="57" t="s">
        <v>136</v>
      </c>
      <c r="C12" s="147">
        <f>_xlfn.STDEV.S(C6:C10)</f>
        <v>8.6046186469788136E-2</v>
      </c>
      <c r="D12" s="208">
        <f t="shared" ref="D12:E12" si="1">_xlfn.STDEV.S(D6:D10)</f>
        <v>0.20898432278362786</v>
      </c>
      <c r="E12" s="36">
        <f t="shared" si="1"/>
        <v>0.21890840859476146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2C9E9-943E-42C2-ABF9-41E83340BCA3}">
  <dimension ref="B1:D15"/>
  <sheetViews>
    <sheetView zoomScale="40" zoomScaleNormal="40" workbookViewId="0">
      <selection activeCell="D23" sqref="D23"/>
    </sheetView>
  </sheetViews>
  <sheetFormatPr defaultRowHeight="15.75" x14ac:dyDescent="0.25"/>
  <sheetData>
    <row r="1" spans="2:4" ht="16.5" thickBot="1" x14ac:dyDescent="0.3"/>
    <row r="2" spans="2:4" x14ac:dyDescent="0.25">
      <c r="B2" s="123"/>
      <c r="C2" s="333" t="s">
        <v>88</v>
      </c>
      <c r="D2" s="334"/>
    </row>
    <row r="3" spans="2:4" ht="16.5" thickBot="1" x14ac:dyDescent="0.3">
      <c r="B3" s="124" t="s">
        <v>124</v>
      </c>
      <c r="C3" s="194" t="s">
        <v>11</v>
      </c>
      <c r="D3" s="195" t="s">
        <v>12</v>
      </c>
    </row>
    <row r="4" spans="2:4" x14ac:dyDescent="0.25">
      <c r="B4" s="136">
        <v>1</v>
      </c>
      <c r="C4" s="182">
        <v>1</v>
      </c>
      <c r="D4" s="184">
        <v>1.4295498994722009</v>
      </c>
    </row>
    <row r="5" spans="2:4" x14ac:dyDescent="0.25">
      <c r="B5" s="193">
        <v>2</v>
      </c>
      <c r="C5" s="186">
        <v>1.2947244732902603</v>
      </c>
      <c r="D5" s="188">
        <v>0.40780695779997578</v>
      </c>
    </row>
    <row r="6" spans="2:4" x14ac:dyDescent="0.25">
      <c r="B6" s="193">
        <v>3</v>
      </c>
      <c r="C6" s="186">
        <v>0.70527552670973981</v>
      </c>
      <c r="D6" s="188">
        <v>2.2072300628542489</v>
      </c>
    </row>
    <row r="7" spans="2:4" x14ac:dyDescent="0.25">
      <c r="B7" s="193">
        <v>4</v>
      </c>
      <c r="C7" s="186">
        <v>1</v>
      </c>
      <c r="D7" s="188">
        <v>1.698968289540798</v>
      </c>
    </row>
    <row r="8" spans="2:4" x14ac:dyDescent="0.25">
      <c r="B8" s="193">
        <v>5</v>
      </c>
      <c r="C8" s="186">
        <v>0.93803027048568266</v>
      </c>
      <c r="D8" s="188">
        <v>8.6711271212605858</v>
      </c>
    </row>
    <row r="9" spans="2:4" x14ac:dyDescent="0.25">
      <c r="B9" s="193">
        <v>6</v>
      </c>
      <c r="C9" s="186">
        <v>1.0619697295143173</v>
      </c>
      <c r="D9" s="188">
        <v>4.729146339586471</v>
      </c>
    </row>
    <row r="10" spans="2:4" x14ac:dyDescent="0.25">
      <c r="B10" s="193">
        <v>7</v>
      </c>
      <c r="C10" s="186">
        <v>0.42324942029186741</v>
      </c>
      <c r="D10" s="188">
        <v>1.3082182677983787</v>
      </c>
    </row>
    <row r="11" spans="2:4" x14ac:dyDescent="0.25">
      <c r="B11" s="193">
        <v>8</v>
      </c>
      <c r="C11" s="186">
        <v>0.71786532522171731</v>
      </c>
      <c r="D11" s="188">
        <v>2.2923744329373399</v>
      </c>
    </row>
    <row r="12" spans="2:4" x14ac:dyDescent="0.25">
      <c r="B12" s="193">
        <v>9</v>
      </c>
      <c r="C12" s="186">
        <v>2.2613112016075121</v>
      </c>
      <c r="D12" s="188"/>
    </row>
    <row r="13" spans="2:4" ht="16.5" thickBot="1" x14ac:dyDescent="0.3">
      <c r="B13" s="198">
        <v>10</v>
      </c>
      <c r="C13" s="189">
        <v>0.59757405287890308</v>
      </c>
      <c r="D13" s="191"/>
    </row>
    <row r="14" spans="2:4" x14ac:dyDescent="0.25">
      <c r="B14" s="123" t="s">
        <v>106</v>
      </c>
      <c r="C14" s="196">
        <f>AVERAGE(C4:C13)</f>
        <v>1</v>
      </c>
      <c r="D14" s="197">
        <f>AVERAGE(D4:D13)</f>
        <v>2.8430526714062498</v>
      </c>
    </row>
    <row r="15" spans="2:4" ht="16.5" thickBot="1" x14ac:dyDescent="0.3">
      <c r="B15" s="124" t="s">
        <v>13</v>
      </c>
      <c r="C15" s="190">
        <f>_xlfn.STDEV.S(C4:C13)</f>
        <v>0.51060958353579833</v>
      </c>
      <c r="D15" s="191">
        <f>_xlfn.STDEV.S(D4:D13)</f>
        <v>2.66791452854347</v>
      </c>
    </row>
  </sheetData>
  <mergeCells count="1">
    <mergeCell ref="C2:D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8C8E9-9CD9-4662-87BB-C57B81B0571D}">
  <dimension ref="B3:D17"/>
  <sheetViews>
    <sheetView zoomScale="40" zoomScaleNormal="40" workbookViewId="0">
      <selection activeCell="C16" sqref="C16:D17"/>
    </sheetView>
  </sheetViews>
  <sheetFormatPr defaultRowHeight="15.75" x14ac:dyDescent="0.25"/>
  <sheetData>
    <row r="3" spans="2:4" ht="16.5" thickBot="1" x14ac:dyDescent="0.3"/>
    <row r="4" spans="2:4" x14ac:dyDescent="0.25">
      <c r="B4" s="123"/>
      <c r="C4" s="333" t="s">
        <v>88</v>
      </c>
      <c r="D4" s="334"/>
    </row>
    <row r="5" spans="2:4" ht="16.5" thickBot="1" x14ac:dyDescent="0.3">
      <c r="B5" s="124" t="s">
        <v>124</v>
      </c>
      <c r="C5" s="194" t="s">
        <v>11</v>
      </c>
      <c r="D5" s="195" t="s">
        <v>12</v>
      </c>
    </row>
    <row r="6" spans="2:4" x14ac:dyDescent="0.25">
      <c r="B6" s="136">
        <v>1</v>
      </c>
      <c r="C6" s="145">
        <v>0.94683080112566831</v>
      </c>
      <c r="D6" s="34">
        <v>1.0977281355020898</v>
      </c>
    </row>
    <row r="7" spans="2:4" x14ac:dyDescent="0.25">
      <c r="B7" s="193">
        <v>2</v>
      </c>
      <c r="C7" s="146">
        <v>0.94141151928336519</v>
      </c>
      <c r="D7" s="35">
        <v>1.1145708898215083</v>
      </c>
    </row>
    <row r="8" spans="2:4" x14ac:dyDescent="0.25">
      <c r="B8" s="193">
        <v>3</v>
      </c>
      <c r="C8" s="146">
        <v>0.58354893225799365</v>
      </c>
      <c r="D8" s="35">
        <v>0.78110860020204065</v>
      </c>
    </row>
    <row r="9" spans="2:4" x14ac:dyDescent="0.25">
      <c r="B9" s="193">
        <v>4</v>
      </c>
      <c r="C9" s="146">
        <v>0.5277466787367241</v>
      </c>
      <c r="D9" s="35">
        <v>1.2917987864691423</v>
      </c>
    </row>
    <row r="10" spans="2:4" x14ac:dyDescent="0.25">
      <c r="B10" s="193">
        <v>5</v>
      </c>
      <c r="C10" s="146">
        <v>1.3162735832708981</v>
      </c>
      <c r="D10" s="35">
        <v>1.2147379881950504</v>
      </c>
    </row>
    <row r="11" spans="2:4" x14ac:dyDescent="0.25">
      <c r="B11" s="193">
        <v>6</v>
      </c>
      <c r="C11" s="146">
        <v>1.1607312012969244</v>
      </c>
      <c r="D11" s="35">
        <v>1.3170955513881122</v>
      </c>
    </row>
    <row r="12" spans="2:4" x14ac:dyDescent="0.25">
      <c r="B12" s="193">
        <v>7</v>
      </c>
      <c r="C12" s="146">
        <v>1.5234572840284257</v>
      </c>
      <c r="D12" s="35">
        <v>1.1811786837258453</v>
      </c>
    </row>
    <row r="13" spans="2:4" x14ac:dyDescent="0.25">
      <c r="B13" s="193">
        <v>8</v>
      </c>
      <c r="C13" s="146">
        <v>0.84886116614117613</v>
      </c>
      <c r="D13" s="35">
        <v>0.83864508983402308</v>
      </c>
    </row>
    <row r="14" spans="2:4" x14ac:dyDescent="0.25">
      <c r="B14" s="193">
        <v>9</v>
      </c>
      <c r="C14" s="146">
        <v>1.0953626575923989</v>
      </c>
      <c r="D14" s="35"/>
    </row>
    <row r="15" spans="2:4" ht="16.5" thickBot="1" x14ac:dyDescent="0.3">
      <c r="B15" s="198">
        <v>10</v>
      </c>
      <c r="C15" s="147">
        <v>1.0557761762664248</v>
      </c>
      <c r="D15" s="36"/>
    </row>
    <row r="16" spans="2:4" x14ac:dyDescent="0.25">
      <c r="B16" s="123" t="s">
        <v>106</v>
      </c>
      <c r="C16" s="265">
        <f>AVERAGE(C6:C15)</f>
        <v>1</v>
      </c>
      <c r="D16" s="266">
        <f>AVERAGE(D6:D15)</f>
        <v>1.1046079656422265</v>
      </c>
    </row>
    <row r="17" spans="2:4" ht="16.5" thickBot="1" x14ac:dyDescent="0.3">
      <c r="B17" s="124" t="s">
        <v>13</v>
      </c>
      <c r="C17" s="129">
        <f>_xlfn.STDEV.S(C6:C15)</f>
        <v>0.30507435472524996</v>
      </c>
      <c r="D17" s="130">
        <f>_xlfn.STDEV.S(D6:D15)</f>
        <v>0.19774361355142564</v>
      </c>
    </row>
  </sheetData>
  <mergeCells count="1">
    <mergeCell ref="C4:D4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9F2D-13AB-4010-9475-9F40930B7BF1}">
  <dimension ref="C2:H17"/>
  <sheetViews>
    <sheetView zoomScale="40" zoomScaleNormal="40" workbookViewId="0">
      <selection activeCell="D17" sqref="D17:E17"/>
    </sheetView>
  </sheetViews>
  <sheetFormatPr defaultRowHeight="15.75" x14ac:dyDescent="0.25"/>
  <sheetData>
    <row r="2" spans="3:8" x14ac:dyDescent="0.25">
      <c r="H2" s="3"/>
    </row>
    <row r="3" spans="3:8" ht="16.5" thickBot="1" x14ac:dyDescent="0.3">
      <c r="H3" s="3"/>
    </row>
    <row r="4" spans="3:8" x14ac:dyDescent="0.25">
      <c r="C4" s="123"/>
      <c r="D4" s="333" t="s">
        <v>88</v>
      </c>
      <c r="E4" s="334"/>
      <c r="H4" s="3"/>
    </row>
    <row r="5" spans="3:8" ht="16.5" thickBot="1" x14ac:dyDescent="0.3">
      <c r="C5" s="124" t="s">
        <v>124</v>
      </c>
      <c r="D5" s="194" t="s">
        <v>11</v>
      </c>
      <c r="E5" s="195" t="s">
        <v>12</v>
      </c>
      <c r="H5" s="3"/>
    </row>
    <row r="6" spans="3:8" x14ac:dyDescent="0.25">
      <c r="C6" s="136">
        <v>1</v>
      </c>
      <c r="D6" s="145">
        <v>0.35731358968663945</v>
      </c>
      <c r="E6" s="34">
        <v>1.3818554181694294</v>
      </c>
      <c r="H6" s="3"/>
    </row>
    <row r="7" spans="3:8" x14ac:dyDescent="0.25">
      <c r="C7" s="193">
        <v>2</v>
      </c>
      <c r="D7" s="146">
        <v>0.84104797695792222</v>
      </c>
      <c r="E7" s="35">
        <v>1.4728110095255615</v>
      </c>
      <c r="H7" s="3"/>
    </row>
    <row r="8" spans="3:8" x14ac:dyDescent="0.25">
      <c r="C8" s="193">
        <v>3</v>
      </c>
      <c r="D8" s="146">
        <v>1.5471697054024527</v>
      </c>
      <c r="E8" s="35">
        <v>1.1274564706187353</v>
      </c>
      <c r="H8" s="3"/>
    </row>
    <row r="9" spans="3:8" x14ac:dyDescent="0.25">
      <c r="C9" s="193">
        <v>4</v>
      </c>
      <c r="D9" s="146">
        <v>1.9423936913231152</v>
      </c>
      <c r="E9" s="35">
        <v>0.60432472693761796</v>
      </c>
      <c r="H9" s="3"/>
    </row>
    <row r="10" spans="3:8" x14ac:dyDescent="0.25">
      <c r="C10" s="193">
        <v>5</v>
      </c>
      <c r="D10" s="146">
        <v>0.69417811750611325</v>
      </c>
      <c r="E10" s="35">
        <v>0.79154574455472093</v>
      </c>
      <c r="H10" s="3"/>
    </row>
    <row r="11" spans="3:8" x14ac:dyDescent="0.25">
      <c r="C11" s="193">
        <v>6</v>
      </c>
      <c r="D11" s="146">
        <v>0.69739282929775193</v>
      </c>
      <c r="E11" s="35">
        <v>0.84516308066017154</v>
      </c>
      <c r="H11" s="3"/>
    </row>
    <row r="12" spans="3:8" x14ac:dyDescent="0.25">
      <c r="C12" s="193">
        <v>7</v>
      </c>
      <c r="D12" s="146">
        <v>0.92050408982600584</v>
      </c>
      <c r="E12" s="35">
        <v>0.45970334296393423</v>
      </c>
    </row>
    <row r="13" spans="3:8" x14ac:dyDescent="0.25">
      <c r="C13" s="193">
        <v>8</v>
      </c>
      <c r="D13" s="146">
        <v>0.76989546320644753</v>
      </c>
      <c r="E13" s="35">
        <v>1.3520709128361195</v>
      </c>
    </row>
    <row r="14" spans="3:8" x14ac:dyDescent="0.25">
      <c r="C14" s="193">
        <v>9</v>
      </c>
      <c r="D14" s="146">
        <v>0.58012359591597551</v>
      </c>
      <c r="E14" s="35"/>
    </row>
    <row r="15" spans="3:8" ht="16.5" thickBot="1" x14ac:dyDescent="0.3">
      <c r="C15" s="198">
        <v>10</v>
      </c>
      <c r="D15" s="147">
        <v>1.6499809408775767</v>
      </c>
      <c r="E15" s="36"/>
    </row>
    <row r="16" spans="3:8" x14ac:dyDescent="0.25">
      <c r="C16" s="123" t="s">
        <v>106</v>
      </c>
      <c r="D16" s="265">
        <f>AVERAGE(D6:D15)</f>
        <v>0.99999999999999978</v>
      </c>
      <c r="E16" s="266">
        <f>AVERAGE(E6:E15)</f>
        <v>1.0043663382832861</v>
      </c>
    </row>
    <row r="17" spans="3:5" ht="16.5" thickBot="1" x14ac:dyDescent="0.3">
      <c r="C17" s="124" t="s">
        <v>13</v>
      </c>
      <c r="D17" s="129">
        <f>_xlfn.STDEV.S(D6:D15)</f>
        <v>0.52376302560912069</v>
      </c>
      <c r="E17" s="130">
        <f>_xlfn.STDEV.S(E6:E15)</f>
        <v>0.38271910977764984</v>
      </c>
    </row>
  </sheetData>
  <mergeCells count="1">
    <mergeCell ref="D4:E4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7032B-D38E-4F62-AEFE-5FC33A229F17}">
  <dimension ref="C2:K30"/>
  <sheetViews>
    <sheetView zoomScale="50" zoomScaleNormal="50" workbookViewId="0">
      <selection activeCell="H19" sqref="H19"/>
    </sheetView>
  </sheetViews>
  <sheetFormatPr defaultRowHeight="15.75" x14ac:dyDescent="0.25"/>
  <sheetData>
    <row r="2" spans="3:11" ht="16.5" thickBot="1" x14ac:dyDescent="0.3"/>
    <row r="3" spans="3:11" x14ac:dyDescent="0.25">
      <c r="C3" s="123"/>
      <c r="D3" s="333" t="s">
        <v>88</v>
      </c>
      <c r="E3" s="334"/>
    </row>
    <row r="4" spans="3:11" ht="16.5" thickBot="1" x14ac:dyDescent="0.3">
      <c r="C4" s="124" t="s">
        <v>124</v>
      </c>
      <c r="D4" s="194" t="s">
        <v>11</v>
      </c>
      <c r="E4" s="195" t="s">
        <v>12</v>
      </c>
    </row>
    <row r="5" spans="3:11" x14ac:dyDescent="0.25">
      <c r="C5" s="136">
        <v>1</v>
      </c>
      <c r="D5" s="145">
        <v>0.69277205907004469</v>
      </c>
      <c r="E5" s="34">
        <v>2.0680651933180907</v>
      </c>
    </row>
    <row r="6" spans="3:11" x14ac:dyDescent="0.25">
      <c r="C6" s="193">
        <v>2</v>
      </c>
      <c r="D6" s="146">
        <v>0.77281747547167923</v>
      </c>
      <c r="E6" s="35">
        <v>2.9854868474962255</v>
      </c>
    </row>
    <row r="7" spans="3:11" x14ac:dyDescent="0.25">
      <c r="C7" s="193">
        <v>3</v>
      </c>
      <c r="D7" s="146">
        <v>0.94110004219675236</v>
      </c>
      <c r="E7" s="35">
        <v>2.0187850271852539</v>
      </c>
      <c r="I7" s="3"/>
      <c r="J7" s="3"/>
      <c r="K7" s="3"/>
    </row>
    <row r="8" spans="3:11" x14ac:dyDescent="0.25">
      <c r="C8" s="193">
        <v>4</v>
      </c>
      <c r="D8" s="146">
        <v>1.0931866984728384</v>
      </c>
      <c r="E8" s="35">
        <v>1.0238069899908657</v>
      </c>
      <c r="I8" s="3"/>
      <c r="J8" s="3"/>
      <c r="K8" s="3"/>
    </row>
    <row r="9" spans="3:11" x14ac:dyDescent="0.25">
      <c r="C9" s="193">
        <v>5</v>
      </c>
      <c r="D9" s="146">
        <v>1.2097776961005098</v>
      </c>
      <c r="E9" s="35">
        <v>1.8657622160985059</v>
      </c>
      <c r="I9" s="3"/>
      <c r="J9" s="3"/>
      <c r="K9" s="3"/>
    </row>
    <row r="10" spans="3:11" x14ac:dyDescent="0.25">
      <c r="C10" s="193">
        <v>6</v>
      </c>
      <c r="D10" s="146">
        <v>1.0351429075880574</v>
      </c>
      <c r="E10" s="35">
        <v>1.1645245986725481</v>
      </c>
      <c r="I10" s="3"/>
      <c r="J10" s="3"/>
      <c r="K10" s="3"/>
    </row>
    <row r="11" spans="3:11" x14ac:dyDescent="0.25">
      <c r="C11" s="193">
        <v>7</v>
      </c>
      <c r="D11" s="146">
        <v>1.2552031211001171</v>
      </c>
      <c r="E11" s="35">
        <v>1.5604910770475859</v>
      </c>
    </row>
    <row r="12" spans="3:11" x14ac:dyDescent="0.25">
      <c r="C12" s="193">
        <v>8</v>
      </c>
      <c r="D12" s="146">
        <v>0.81544808563796212</v>
      </c>
      <c r="E12" s="35">
        <v>1.1646874119259962</v>
      </c>
    </row>
    <row r="13" spans="3:11" x14ac:dyDescent="0.25">
      <c r="C13" s="193">
        <v>9</v>
      </c>
      <c r="D13" s="146">
        <v>1.1143135586856223</v>
      </c>
      <c r="E13" s="35"/>
      <c r="J13" s="3"/>
    </row>
    <row r="14" spans="3:11" ht="16.5" thickBot="1" x14ac:dyDescent="0.3">
      <c r="C14" s="198">
        <v>10</v>
      </c>
      <c r="D14" s="147">
        <v>1.0702383556764155</v>
      </c>
      <c r="E14" s="36"/>
      <c r="J14" s="3"/>
    </row>
    <row r="15" spans="3:11" x14ac:dyDescent="0.25">
      <c r="C15" s="123" t="s">
        <v>106</v>
      </c>
      <c r="D15" s="265">
        <f>AVERAGE(D5:D14)</f>
        <v>1</v>
      </c>
      <c r="E15" s="266">
        <f>AVERAGE(E5:E14)</f>
        <v>1.731451170216884</v>
      </c>
      <c r="J15" s="3"/>
    </row>
    <row r="16" spans="3:11" ht="16.5" thickBot="1" x14ac:dyDescent="0.3">
      <c r="C16" s="124" t="s">
        <v>13</v>
      </c>
      <c r="D16" s="129">
        <f>_xlfn.STDEV.S(D5:D14)</f>
        <v>0.18873398006983982</v>
      </c>
      <c r="E16" s="130">
        <f>_xlfn.STDEV.S(E5:E14)</f>
        <v>0.65017901022314151</v>
      </c>
      <c r="J16" s="3"/>
    </row>
    <row r="17" spans="10:10" x14ac:dyDescent="0.25">
      <c r="J17" s="3"/>
    </row>
    <row r="18" spans="10:10" x14ac:dyDescent="0.25">
      <c r="J18" s="3"/>
    </row>
    <row r="19" spans="10:10" x14ac:dyDescent="0.25">
      <c r="J19" s="3"/>
    </row>
    <row r="20" spans="10:10" x14ac:dyDescent="0.25">
      <c r="J20" s="3"/>
    </row>
    <row r="21" spans="10:10" x14ac:dyDescent="0.25">
      <c r="J21" s="3"/>
    </row>
    <row r="22" spans="10:10" x14ac:dyDescent="0.25">
      <c r="J22" s="3"/>
    </row>
    <row r="23" spans="10:10" x14ac:dyDescent="0.25">
      <c r="J23" s="3"/>
    </row>
    <row r="24" spans="10:10" x14ac:dyDescent="0.25">
      <c r="J24" s="3"/>
    </row>
    <row r="25" spans="10:10" x14ac:dyDescent="0.25">
      <c r="J25" s="3"/>
    </row>
    <row r="26" spans="10:10" x14ac:dyDescent="0.25">
      <c r="J26" s="3"/>
    </row>
    <row r="27" spans="10:10" x14ac:dyDescent="0.25">
      <c r="J27" s="3"/>
    </row>
    <row r="28" spans="10:10" x14ac:dyDescent="0.25">
      <c r="J28" s="3"/>
    </row>
    <row r="29" spans="10:10" x14ac:dyDescent="0.25">
      <c r="J29" s="3"/>
    </row>
    <row r="30" spans="10:10" x14ac:dyDescent="0.25">
      <c r="J30" s="3"/>
    </row>
  </sheetData>
  <mergeCells count="1">
    <mergeCell ref="D3:E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DE3F1-F572-4180-A933-69B42699FA83}">
  <dimension ref="B2:Y35"/>
  <sheetViews>
    <sheetView tabSelected="1" topLeftCell="B1" zoomScaleNormal="100" workbookViewId="0">
      <selection activeCell="J6" sqref="J6"/>
    </sheetView>
  </sheetViews>
  <sheetFormatPr defaultRowHeight="15.75" x14ac:dyDescent="0.25"/>
  <cols>
    <col min="1" max="16384" width="8.88671875" style="11"/>
  </cols>
  <sheetData>
    <row r="2" spans="2:25" ht="16.5" thickBot="1" x14ac:dyDescent="0.3"/>
    <row r="3" spans="2:25" ht="16.5" thickBot="1" x14ac:dyDescent="0.3">
      <c r="D3" s="84" t="s">
        <v>18</v>
      </c>
      <c r="E3" s="65" t="s">
        <v>19</v>
      </c>
      <c r="F3" s="65" t="s">
        <v>20</v>
      </c>
      <c r="G3" s="65" t="s">
        <v>21</v>
      </c>
      <c r="H3" s="65" t="s">
        <v>22</v>
      </c>
      <c r="I3" s="65" t="s">
        <v>23</v>
      </c>
      <c r="J3" s="65" t="s">
        <v>24</v>
      </c>
      <c r="K3" s="258" t="s">
        <v>25</v>
      </c>
      <c r="L3" s="65" t="s">
        <v>26</v>
      </c>
      <c r="M3" s="65" t="s">
        <v>27</v>
      </c>
      <c r="N3" s="65" t="s">
        <v>28</v>
      </c>
      <c r="O3" s="65" t="s">
        <v>29</v>
      </c>
      <c r="P3" s="65" t="s">
        <v>30</v>
      </c>
      <c r="Q3" s="258" t="s">
        <v>31</v>
      </c>
      <c r="R3" s="65" t="s">
        <v>32</v>
      </c>
      <c r="S3" s="65" t="s">
        <v>33</v>
      </c>
      <c r="T3" s="65" t="s">
        <v>34</v>
      </c>
      <c r="U3" s="65" t="s">
        <v>35</v>
      </c>
      <c r="V3" s="65" t="s">
        <v>36</v>
      </c>
      <c r="W3" s="65" t="s">
        <v>37</v>
      </c>
      <c r="X3" s="65" t="s">
        <v>38</v>
      </c>
      <c r="Y3" s="66" t="s">
        <v>39</v>
      </c>
    </row>
    <row r="4" spans="2:25" x14ac:dyDescent="0.25">
      <c r="B4" s="335" t="s">
        <v>40</v>
      </c>
      <c r="C4" s="222" t="s">
        <v>3</v>
      </c>
      <c r="D4" s="12">
        <v>1</v>
      </c>
      <c r="E4" s="13">
        <v>1</v>
      </c>
      <c r="F4" s="13">
        <v>1</v>
      </c>
      <c r="G4" s="13">
        <v>1</v>
      </c>
      <c r="H4" s="13">
        <v>1</v>
      </c>
      <c r="I4" s="13">
        <v>0.99999999999999989</v>
      </c>
      <c r="J4" s="13">
        <v>1</v>
      </c>
      <c r="K4" s="259">
        <v>1</v>
      </c>
      <c r="L4" s="13">
        <v>1</v>
      </c>
      <c r="M4" s="13">
        <v>1</v>
      </c>
      <c r="N4" s="13">
        <v>1</v>
      </c>
      <c r="O4" s="13" t="s">
        <v>134</v>
      </c>
      <c r="P4" s="13">
        <v>1</v>
      </c>
      <c r="Q4" s="259">
        <v>1</v>
      </c>
      <c r="R4" s="13">
        <v>1</v>
      </c>
      <c r="S4" s="13" t="s">
        <v>134</v>
      </c>
      <c r="T4" s="13" t="s">
        <v>134</v>
      </c>
      <c r="U4" s="13" t="s">
        <v>134</v>
      </c>
      <c r="V4" s="13">
        <v>1</v>
      </c>
      <c r="W4" s="13" t="s">
        <v>134</v>
      </c>
      <c r="X4" s="13">
        <v>1</v>
      </c>
      <c r="Y4" s="222">
        <v>1</v>
      </c>
    </row>
    <row r="5" spans="2:25" ht="16.5" thickBot="1" x14ac:dyDescent="0.3">
      <c r="B5" s="336"/>
      <c r="C5" s="231" t="s">
        <v>41</v>
      </c>
      <c r="D5" s="261">
        <v>0.55086418919172508</v>
      </c>
      <c r="E5" s="77">
        <v>0.57899306240630721</v>
      </c>
      <c r="F5" s="77">
        <v>0.89977662839147232</v>
      </c>
      <c r="G5" s="77">
        <v>0.61883261399145739</v>
      </c>
      <c r="H5" s="77">
        <v>0.77990719849671175</v>
      </c>
      <c r="I5" s="77">
        <v>0.72955654587915342</v>
      </c>
      <c r="J5" s="77">
        <v>0.53474997598695573</v>
      </c>
      <c r="K5" s="262">
        <v>0.4658443816543083</v>
      </c>
      <c r="L5" s="77">
        <v>1.1169258950826639</v>
      </c>
      <c r="M5" s="77">
        <f>AVERAGE(P19:P21)</f>
        <v>0.89173675168261202</v>
      </c>
      <c r="N5" s="77">
        <v>0.8557582040500914</v>
      </c>
      <c r="O5" s="77" t="s">
        <v>134</v>
      </c>
      <c r="P5" s="77">
        <v>1.7209369608275378</v>
      </c>
      <c r="Q5" s="262">
        <v>1.0490368315277221</v>
      </c>
      <c r="R5" s="77">
        <v>0.67434922909438022</v>
      </c>
      <c r="S5" s="77" t="s">
        <v>134</v>
      </c>
      <c r="T5" s="77" t="s">
        <v>134</v>
      </c>
      <c r="U5" s="77" t="s">
        <v>134</v>
      </c>
      <c r="V5" s="77">
        <v>1.1035633688847277</v>
      </c>
      <c r="W5" s="77" t="s">
        <v>134</v>
      </c>
      <c r="X5" s="77">
        <v>0.96592258123436625</v>
      </c>
      <c r="Y5" s="78">
        <v>0.40868838035777494</v>
      </c>
    </row>
    <row r="6" spans="2:25" x14ac:dyDescent="0.25">
      <c r="B6" s="337" t="s">
        <v>7</v>
      </c>
      <c r="C6" s="260" t="s">
        <v>3</v>
      </c>
      <c r="D6" s="263">
        <v>0.12360425141455086</v>
      </c>
      <c r="E6" s="69">
        <v>0.11110105881206961</v>
      </c>
      <c r="F6" s="69">
        <v>8.6352894460025587E-2</v>
      </c>
      <c r="G6" s="69">
        <v>4.5559974019814209E-2</v>
      </c>
      <c r="H6" s="69">
        <v>1.4940249497095603E-2</v>
      </c>
      <c r="I6" s="69">
        <v>5.4573300312078132E-2</v>
      </c>
      <c r="J6" s="69">
        <v>0</v>
      </c>
      <c r="K6" s="264">
        <v>0.19258902659531499</v>
      </c>
      <c r="L6" s="69">
        <v>1.63688719470651E-2</v>
      </c>
      <c r="M6" s="69">
        <v>2.801899287088444E-2</v>
      </c>
      <c r="N6" s="69">
        <v>7.6353830726043348E-2</v>
      </c>
      <c r="O6" s="69"/>
      <c r="P6" s="69">
        <v>1.83278026687968E-2</v>
      </c>
      <c r="Q6" s="264">
        <v>0</v>
      </c>
      <c r="R6" s="69">
        <v>0</v>
      </c>
      <c r="S6" s="69"/>
      <c r="T6" s="69"/>
      <c r="U6" s="69"/>
      <c r="V6" s="69">
        <v>0.66077383223379837</v>
      </c>
      <c r="W6" s="69"/>
      <c r="X6" s="69">
        <v>0</v>
      </c>
      <c r="Y6" s="70">
        <v>0</v>
      </c>
    </row>
    <row r="7" spans="2:25" ht="16.5" thickBot="1" x14ac:dyDescent="0.3">
      <c r="B7" s="336"/>
      <c r="C7" s="231" t="s">
        <v>41</v>
      </c>
      <c r="D7" s="261">
        <v>5.1120669767448973E-2</v>
      </c>
      <c r="E7" s="77">
        <v>0.15350677491966067</v>
      </c>
      <c r="F7" s="77">
        <v>0.1713473856309124</v>
      </c>
      <c r="G7" s="77">
        <v>0.22094396618612114</v>
      </c>
      <c r="H7" s="77">
        <v>0.49793394093082205</v>
      </c>
      <c r="I7" s="77">
        <v>0.29234367047230858</v>
      </c>
      <c r="J7" s="77">
        <v>0.13456512254142552</v>
      </c>
      <c r="K7" s="262">
        <v>0.3512508862399813</v>
      </c>
      <c r="L7" s="77">
        <v>0.58914841756598513</v>
      </c>
      <c r="M7" s="77">
        <f>_xlfn.STDEV.S(P19:P21)</f>
        <v>0.48788686992532571</v>
      </c>
      <c r="N7" s="77">
        <v>0.28737519214630536</v>
      </c>
      <c r="O7" s="77"/>
      <c r="P7" s="77">
        <v>0.6053539549070619</v>
      </c>
      <c r="Q7" s="262">
        <v>0.49444107357977074</v>
      </c>
      <c r="R7" s="77">
        <v>0.21448567953192746</v>
      </c>
      <c r="S7" s="77"/>
      <c r="T7" s="77"/>
      <c r="U7" s="77"/>
      <c r="V7" s="77">
        <v>1.2410598423595551</v>
      </c>
      <c r="W7" s="77"/>
      <c r="X7" s="77">
        <v>0.71725383236722395</v>
      </c>
      <c r="Y7" s="78">
        <v>0.23562657723987093</v>
      </c>
    </row>
    <row r="10" spans="2:25" ht="16.5" thickBot="1" x14ac:dyDescent="0.3">
      <c r="B10" s="11" t="s">
        <v>18</v>
      </c>
      <c r="F10" s="11" t="s">
        <v>19</v>
      </c>
      <c r="J10" s="11" t="s">
        <v>20</v>
      </c>
      <c r="N10" s="11" t="s">
        <v>21</v>
      </c>
      <c r="R10" s="11" t="s">
        <v>22</v>
      </c>
      <c r="V10" s="11" t="s">
        <v>23</v>
      </c>
    </row>
    <row r="11" spans="2:25" ht="16.5" thickBot="1" x14ac:dyDescent="0.3">
      <c r="B11" s="63" t="s">
        <v>133</v>
      </c>
      <c r="C11" s="64" t="s">
        <v>3</v>
      </c>
      <c r="D11" s="66" t="s">
        <v>41</v>
      </c>
      <c r="F11" s="63" t="s">
        <v>133</v>
      </c>
      <c r="G11" s="64" t="s">
        <v>3</v>
      </c>
      <c r="H11" s="66" t="s">
        <v>41</v>
      </c>
      <c r="J11" s="249" t="s">
        <v>133</v>
      </c>
      <c r="K11" s="84" t="s">
        <v>3</v>
      </c>
      <c r="L11" s="66" t="s">
        <v>41</v>
      </c>
      <c r="N11" s="249" t="s">
        <v>133</v>
      </c>
      <c r="O11" s="84" t="s">
        <v>3</v>
      </c>
      <c r="P11" s="66" t="s">
        <v>41</v>
      </c>
      <c r="R11" s="249" t="s">
        <v>133</v>
      </c>
      <c r="S11" s="84" t="s">
        <v>3</v>
      </c>
      <c r="T11" s="66" t="s">
        <v>41</v>
      </c>
      <c r="V11" s="249" t="s">
        <v>133</v>
      </c>
      <c r="W11" s="84" t="s">
        <v>3</v>
      </c>
      <c r="X11" s="66" t="s">
        <v>41</v>
      </c>
    </row>
    <row r="12" spans="2:25" x14ac:dyDescent="0.25">
      <c r="B12" s="230">
        <v>1</v>
      </c>
      <c r="C12" s="12">
        <v>1</v>
      </c>
      <c r="D12" s="222">
        <v>0.51502286260033803</v>
      </c>
      <c r="F12" s="67">
        <v>1</v>
      </c>
      <c r="G12" s="12">
        <v>1</v>
      </c>
      <c r="H12" s="222">
        <v>0.42010280502479835</v>
      </c>
      <c r="J12" s="67">
        <v>1</v>
      </c>
      <c r="K12" s="12">
        <v>1</v>
      </c>
      <c r="L12" s="222">
        <v>0.84102931366371203</v>
      </c>
      <c r="N12" s="67">
        <v>1</v>
      </c>
      <c r="O12" s="12">
        <v>1</v>
      </c>
      <c r="P12" s="222">
        <v>0.44955160767395497</v>
      </c>
      <c r="R12" s="67">
        <v>1</v>
      </c>
      <c r="S12" s="12">
        <v>1</v>
      </c>
      <c r="T12" s="222">
        <v>0.21480202304656806</v>
      </c>
      <c r="V12" s="67">
        <v>1</v>
      </c>
      <c r="W12" s="12">
        <v>1</v>
      </c>
      <c r="X12" s="222">
        <v>0.47180843983037635</v>
      </c>
    </row>
    <row r="13" spans="2:25" x14ac:dyDescent="0.25">
      <c r="B13" s="71">
        <v>2</v>
      </c>
      <c r="C13" s="14">
        <v>1.1236042514145501</v>
      </c>
      <c r="D13" s="226">
        <v>0.60940347332318456</v>
      </c>
      <c r="F13" s="71">
        <v>2</v>
      </c>
      <c r="G13" s="14">
        <v>1.1111010588120696</v>
      </c>
      <c r="H13" s="226">
        <v>0.72648041716414358</v>
      </c>
      <c r="J13" s="71">
        <v>2</v>
      </c>
      <c r="K13" s="14">
        <v>1.0863528944600256</v>
      </c>
      <c r="L13" s="226">
        <v>1.0927702457900517</v>
      </c>
      <c r="N13" s="71">
        <v>2</v>
      </c>
      <c r="O13" s="14">
        <v>0.95444002598018585</v>
      </c>
      <c r="P13" s="226">
        <v>0.86877342528408352</v>
      </c>
      <c r="R13" s="71">
        <v>2</v>
      </c>
      <c r="S13" s="14">
        <v>1.0149402494970956</v>
      </c>
      <c r="T13" s="226">
        <v>1.1542765332807812</v>
      </c>
      <c r="V13" s="71">
        <v>2</v>
      </c>
      <c r="W13" s="14">
        <v>1.0545733003120781</v>
      </c>
      <c r="X13" s="226">
        <v>1.0472142238195363</v>
      </c>
    </row>
    <row r="14" spans="2:25" ht="16.5" thickBot="1" x14ac:dyDescent="0.3">
      <c r="B14" s="75">
        <v>3</v>
      </c>
      <c r="C14" s="19">
        <v>0.87639574858545011</v>
      </c>
      <c r="D14" s="231">
        <v>0.52816623165165266</v>
      </c>
      <c r="F14" s="75">
        <v>3</v>
      </c>
      <c r="G14" s="19">
        <v>0.88889894118793034</v>
      </c>
      <c r="H14" s="231">
        <v>0.59039596502997949</v>
      </c>
      <c r="J14" s="75">
        <v>3</v>
      </c>
      <c r="K14" s="19">
        <v>0.91364710553997441</v>
      </c>
      <c r="L14" s="231">
        <v>0.76553032572065338</v>
      </c>
      <c r="N14" s="75">
        <v>3</v>
      </c>
      <c r="O14" s="19">
        <v>1.0455599740198143</v>
      </c>
      <c r="P14" s="231">
        <v>0.53817280901633369</v>
      </c>
      <c r="R14" s="75">
        <v>3</v>
      </c>
      <c r="S14" s="19">
        <v>0.9850597505029044</v>
      </c>
      <c r="T14" s="231">
        <v>0.97064303916278627</v>
      </c>
      <c r="V14" s="75">
        <v>3</v>
      </c>
      <c r="W14" s="19">
        <v>0.94542669968792181</v>
      </c>
      <c r="X14" s="231">
        <v>0.66964697398754758</v>
      </c>
    </row>
    <row r="17" spans="2:24" ht="16.5" thickBot="1" x14ac:dyDescent="0.3">
      <c r="B17" s="11" t="s">
        <v>24</v>
      </c>
      <c r="F17" s="131" t="s">
        <v>25</v>
      </c>
      <c r="G17" s="131"/>
      <c r="H17" s="131"/>
      <c r="J17" s="11" t="s">
        <v>26</v>
      </c>
      <c r="N17" s="11" t="s">
        <v>27</v>
      </c>
      <c r="R17" s="11" t="s">
        <v>28</v>
      </c>
      <c r="V17" s="11" t="s">
        <v>29</v>
      </c>
    </row>
    <row r="18" spans="2:24" ht="16.5" thickBot="1" x14ac:dyDescent="0.3">
      <c r="B18" s="63" t="s">
        <v>133</v>
      </c>
      <c r="C18" s="84" t="s">
        <v>3</v>
      </c>
      <c r="D18" s="66" t="s">
        <v>41</v>
      </c>
      <c r="F18" s="250" t="s">
        <v>133</v>
      </c>
      <c r="G18" s="251" t="s">
        <v>3</v>
      </c>
      <c r="H18" s="252" t="s">
        <v>41</v>
      </c>
      <c r="J18" s="63" t="s">
        <v>133</v>
      </c>
      <c r="K18" s="84" t="s">
        <v>3</v>
      </c>
      <c r="L18" s="66" t="s">
        <v>41</v>
      </c>
      <c r="N18" s="63" t="s">
        <v>133</v>
      </c>
      <c r="O18" s="84" t="s">
        <v>3</v>
      </c>
      <c r="P18" s="66" t="s">
        <v>41</v>
      </c>
      <c r="R18" s="63" t="s">
        <v>133</v>
      </c>
      <c r="S18" s="84" t="s">
        <v>3</v>
      </c>
      <c r="T18" s="66" t="s">
        <v>41</v>
      </c>
      <c r="V18" s="63" t="s">
        <v>133</v>
      </c>
      <c r="W18" s="84" t="s">
        <v>3</v>
      </c>
      <c r="X18" s="66" t="s">
        <v>41</v>
      </c>
    </row>
    <row r="19" spans="2:24" x14ac:dyDescent="0.25">
      <c r="B19" s="67">
        <v>1</v>
      </c>
      <c r="C19" s="12">
        <v>1</v>
      </c>
      <c r="D19" s="222">
        <v>0.53145436620623276</v>
      </c>
      <c r="F19" s="100">
        <v>1</v>
      </c>
      <c r="G19" s="95">
        <v>1.1925890265953147</v>
      </c>
      <c r="H19" s="253">
        <v>0.35597488225829454</v>
      </c>
      <c r="J19" s="67">
        <v>1</v>
      </c>
      <c r="K19" s="12">
        <v>1</v>
      </c>
      <c r="L19" s="222">
        <v>0.5181951082512094</v>
      </c>
      <c r="N19" s="67">
        <v>1</v>
      </c>
      <c r="O19" s="12">
        <v>1</v>
      </c>
      <c r="P19" s="222">
        <v>0.35365502487689165</v>
      </c>
      <c r="R19" s="67">
        <v>1</v>
      </c>
      <c r="S19" s="12">
        <v>1.0763538307260434</v>
      </c>
      <c r="T19" s="222">
        <v>1.1831980384198288</v>
      </c>
      <c r="V19" s="67">
        <v>1</v>
      </c>
      <c r="W19" s="12" t="s">
        <v>134</v>
      </c>
      <c r="X19" s="222" t="s">
        <v>134</v>
      </c>
    </row>
    <row r="20" spans="2:24" x14ac:dyDescent="0.25">
      <c r="B20" s="71">
        <v>2</v>
      </c>
      <c r="C20" s="14">
        <v>1</v>
      </c>
      <c r="D20" s="226">
        <v>0.4018629288064926</v>
      </c>
      <c r="F20" s="254">
        <v>2</v>
      </c>
      <c r="G20" s="255">
        <v>0.80741097340468515</v>
      </c>
      <c r="H20" s="256">
        <v>0.18266124523680025</v>
      </c>
      <c r="J20" s="71">
        <v>2</v>
      </c>
      <c r="K20" s="14">
        <v>1.0163688719470652</v>
      </c>
      <c r="L20" s="226">
        <v>1.6959999612199297</v>
      </c>
      <c r="N20" s="71">
        <v>2</v>
      </c>
      <c r="O20" s="14">
        <v>1.0280189928708845</v>
      </c>
      <c r="P20" s="226">
        <v>1.3052928021900188</v>
      </c>
      <c r="R20" s="71">
        <v>2</v>
      </c>
      <c r="S20" s="14">
        <v>0.92364616927395671</v>
      </c>
      <c r="T20" s="226">
        <v>0.64543499071500587</v>
      </c>
      <c r="V20" s="71">
        <v>2</v>
      </c>
      <c r="W20" s="14" t="s">
        <v>134</v>
      </c>
      <c r="X20" s="226" t="s">
        <v>134</v>
      </c>
    </row>
    <row r="21" spans="2:24" ht="16.5" thickBot="1" x14ac:dyDescent="0.3">
      <c r="B21" s="75">
        <v>3</v>
      </c>
      <c r="C21" s="19">
        <v>1</v>
      </c>
      <c r="D21" s="231">
        <v>0.67093263294814187</v>
      </c>
      <c r="F21" s="101">
        <v>3</v>
      </c>
      <c r="G21" s="96">
        <v>1</v>
      </c>
      <c r="H21" s="257">
        <v>0.85889701746783009</v>
      </c>
      <c r="J21" s="75">
        <v>3</v>
      </c>
      <c r="K21" s="19">
        <v>0.98363112805293496</v>
      </c>
      <c r="L21" s="231">
        <v>1.1365826157768524</v>
      </c>
      <c r="N21" s="75">
        <v>3</v>
      </c>
      <c r="O21" s="19">
        <v>0.97198100712911562</v>
      </c>
      <c r="P21" s="231">
        <v>1.0162624279809258</v>
      </c>
      <c r="R21" s="75">
        <v>3</v>
      </c>
      <c r="S21" s="19">
        <v>1</v>
      </c>
      <c r="T21" s="231">
        <v>0.7386415830154397</v>
      </c>
      <c r="V21" s="75">
        <v>3</v>
      </c>
      <c r="W21" s="19" t="s">
        <v>134</v>
      </c>
      <c r="X21" s="231" t="s">
        <v>134</v>
      </c>
    </row>
    <row r="24" spans="2:24" ht="16.5" thickBot="1" x14ac:dyDescent="0.3">
      <c r="B24" s="11" t="s">
        <v>30</v>
      </c>
      <c r="F24" s="131" t="s">
        <v>31</v>
      </c>
      <c r="J24" s="11" t="s">
        <v>32</v>
      </c>
      <c r="N24" s="11" t="s">
        <v>33</v>
      </c>
      <c r="R24" s="11" t="s">
        <v>34</v>
      </c>
      <c r="V24" s="11" t="s">
        <v>35</v>
      </c>
    </row>
    <row r="25" spans="2:24" ht="16.5" thickBot="1" x14ac:dyDescent="0.3">
      <c r="B25" s="63" t="s">
        <v>133</v>
      </c>
      <c r="C25" s="84" t="s">
        <v>3</v>
      </c>
      <c r="D25" s="66" t="s">
        <v>41</v>
      </c>
      <c r="F25" s="250" t="s">
        <v>133</v>
      </c>
      <c r="G25" s="251" t="s">
        <v>3</v>
      </c>
      <c r="H25" s="252" t="s">
        <v>41</v>
      </c>
      <c r="J25" s="63" t="s">
        <v>133</v>
      </c>
      <c r="K25" s="84" t="s">
        <v>3</v>
      </c>
      <c r="L25" s="66" t="s">
        <v>41</v>
      </c>
      <c r="N25" s="63" t="s">
        <v>133</v>
      </c>
      <c r="O25" s="84" t="s">
        <v>3</v>
      </c>
      <c r="P25" s="66" t="s">
        <v>41</v>
      </c>
      <c r="R25" s="63" t="s">
        <v>133</v>
      </c>
      <c r="S25" s="84" t="s">
        <v>3</v>
      </c>
      <c r="T25" s="66" t="s">
        <v>41</v>
      </c>
      <c r="V25" s="63" t="s">
        <v>133</v>
      </c>
      <c r="W25" s="84" t="s">
        <v>3</v>
      </c>
      <c r="X25" s="66" t="s">
        <v>41</v>
      </c>
    </row>
    <row r="26" spans="2:24" x14ac:dyDescent="0.25">
      <c r="B26" s="67">
        <v>1</v>
      </c>
      <c r="C26" s="12">
        <v>0.98167219733120314</v>
      </c>
      <c r="D26" s="222">
        <v>2.4051833683205706</v>
      </c>
      <c r="F26" s="100">
        <v>1</v>
      </c>
      <c r="G26" s="95">
        <v>1</v>
      </c>
      <c r="H26" s="253">
        <v>0.50261762963922363</v>
      </c>
      <c r="J26" s="67">
        <v>1</v>
      </c>
      <c r="K26" s="12">
        <v>1</v>
      </c>
      <c r="L26" s="222">
        <v>0.60598684593197327</v>
      </c>
      <c r="N26" s="67">
        <v>1</v>
      </c>
      <c r="O26" s="12" t="s">
        <v>134</v>
      </c>
      <c r="P26" s="222" t="s">
        <v>134</v>
      </c>
      <c r="R26" s="67">
        <v>1</v>
      </c>
      <c r="S26" s="12" t="s">
        <v>134</v>
      </c>
      <c r="T26" s="222" t="s">
        <v>134</v>
      </c>
      <c r="V26" s="67">
        <v>1</v>
      </c>
      <c r="W26" s="12" t="s">
        <v>134</v>
      </c>
      <c r="X26" s="222" t="s">
        <v>134</v>
      </c>
    </row>
    <row r="27" spans="2:24" x14ac:dyDescent="0.25">
      <c r="B27" s="71">
        <v>2</v>
      </c>
      <c r="C27" s="14">
        <v>1.0183278026687967</v>
      </c>
      <c r="D27" s="226">
        <v>1.5025414867792555</v>
      </c>
      <c r="F27" s="254">
        <v>2</v>
      </c>
      <c r="G27" s="255">
        <v>1</v>
      </c>
      <c r="H27" s="256">
        <v>1.4655695537691587</v>
      </c>
      <c r="J27" s="71">
        <v>2</v>
      </c>
      <c r="K27" s="14">
        <v>1</v>
      </c>
      <c r="L27" s="226">
        <v>0.50237745525781485</v>
      </c>
      <c r="N27" s="71">
        <v>2</v>
      </c>
      <c r="O27" s="14" t="s">
        <v>134</v>
      </c>
      <c r="P27" s="226" t="s">
        <v>134</v>
      </c>
      <c r="R27" s="71">
        <v>2</v>
      </c>
      <c r="S27" s="14" t="s">
        <v>134</v>
      </c>
      <c r="T27" s="226" t="s">
        <v>134</v>
      </c>
      <c r="V27" s="71">
        <v>2</v>
      </c>
      <c r="W27" s="14" t="s">
        <v>134</v>
      </c>
      <c r="X27" s="226" t="s">
        <v>134</v>
      </c>
    </row>
    <row r="28" spans="2:24" ht="16.5" thickBot="1" x14ac:dyDescent="0.3">
      <c r="B28" s="75">
        <v>3</v>
      </c>
      <c r="C28" s="19">
        <v>1</v>
      </c>
      <c r="D28" s="231">
        <v>1.2550860273827873</v>
      </c>
      <c r="F28" s="101">
        <v>3</v>
      </c>
      <c r="G28" s="96">
        <v>1</v>
      </c>
      <c r="H28" s="257">
        <v>1.1789233111747841</v>
      </c>
      <c r="J28" s="75">
        <v>3</v>
      </c>
      <c r="K28" s="19">
        <v>1</v>
      </c>
      <c r="L28" s="231">
        <v>0.91468338609335276</v>
      </c>
      <c r="N28" s="75">
        <v>3</v>
      </c>
      <c r="O28" s="19" t="s">
        <v>134</v>
      </c>
      <c r="P28" s="231" t="s">
        <v>134</v>
      </c>
      <c r="R28" s="75">
        <v>3</v>
      </c>
      <c r="S28" s="19" t="s">
        <v>134</v>
      </c>
      <c r="T28" s="231" t="s">
        <v>134</v>
      </c>
      <c r="V28" s="75">
        <v>3</v>
      </c>
      <c r="W28" s="19" t="s">
        <v>134</v>
      </c>
      <c r="X28" s="231" t="s">
        <v>134</v>
      </c>
    </row>
    <row r="31" spans="2:24" ht="16.5" thickBot="1" x14ac:dyDescent="0.3">
      <c r="B31" s="11" t="s">
        <v>36</v>
      </c>
      <c r="F31" s="11" t="s">
        <v>37</v>
      </c>
      <c r="J31" s="11" t="s">
        <v>38</v>
      </c>
      <c r="N31" s="11" t="s">
        <v>39</v>
      </c>
    </row>
    <row r="32" spans="2:24" ht="16.5" thickBot="1" x14ac:dyDescent="0.3">
      <c r="B32" s="63" t="s">
        <v>133</v>
      </c>
      <c r="C32" s="84" t="s">
        <v>3</v>
      </c>
      <c r="D32" s="66" t="s">
        <v>41</v>
      </c>
      <c r="F32" s="63" t="s">
        <v>133</v>
      </c>
      <c r="G32" s="84" t="s">
        <v>3</v>
      </c>
      <c r="H32" s="66" t="s">
        <v>41</v>
      </c>
      <c r="J32" s="63" t="s">
        <v>133</v>
      </c>
      <c r="K32" s="84" t="s">
        <v>3</v>
      </c>
      <c r="L32" s="66" t="s">
        <v>41</v>
      </c>
      <c r="N32" s="63" t="s">
        <v>133</v>
      </c>
      <c r="O32" s="84" t="s">
        <v>3</v>
      </c>
      <c r="P32" s="66" t="s">
        <v>41</v>
      </c>
    </row>
    <row r="33" spans="2:16" x14ac:dyDescent="0.25">
      <c r="B33" s="67">
        <v>1</v>
      </c>
      <c r="C33" s="12">
        <v>1</v>
      </c>
      <c r="D33" s="222">
        <v>2.4853952362108114</v>
      </c>
      <c r="F33" s="67">
        <v>1</v>
      </c>
      <c r="G33" s="12" t="s">
        <v>134</v>
      </c>
      <c r="H33" s="222" t="s">
        <v>134</v>
      </c>
      <c r="J33" s="67">
        <v>1</v>
      </c>
      <c r="K33" s="12">
        <v>1</v>
      </c>
      <c r="L33" s="222">
        <v>0.67839907023887214</v>
      </c>
      <c r="N33" s="67">
        <v>1</v>
      </c>
      <c r="O33" s="12">
        <v>1</v>
      </c>
      <c r="P33" s="222">
        <v>0.31190677637948516</v>
      </c>
    </row>
    <row r="34" spans="2:16" x14ac:dyDescent="0.25">
      <c r="B34" s="71">
        <v>2</v>
      </c>
      <c r="C34" s="14">
        <v>1.6607738322337984</v>
      </c>
      <c r="D34" s="226">
        <v>0.74148637778948046</v>
      </c>
      <c r="F34" s="71">
        <v>2</v>
      </c>
      <c r="G34" s="14" t="s">
        <v>134</v>
      </c>
      <c r="H34" s="226" t="s">
        <v>134</v>
      </c>
      <c r="J34" s="71">
        <v>2</v>
      </c>
      <c r="K34" s="14">
        <v>1</v>
      </c>
      <c r="L34" s="226">
        <v>1.7823289182267448</v>
      </c>
      <c r="N34" s="71">
        <v>2</v>
      </c>
      <c r="O34" s="14">
        <v>1</v>
      </c>
      <c r="P34" s="226">
        <v>0.23686366347888216</v>
      </c>
    </row>
    <row r="35" spans="2:16" ht="16.5" thickBot="1" x14ac:dyDescent="0.3">
      <c r="B35" s="75">
        <v>3</v>
      </c>
      <c r="C35" s="19">
        <v>0.33922616776620174</v>
      </c>
      <c r="D35" s="231">
        <v>8.3808492653890718E-2</v>
      </c>
      <c r="F35" s="75">
        <v>3</v>
      </c>
      <c r="G35" s="19" t="s">
        <v>134</v>
      </c>
      <c r="H35" s="231" t="s">
        <v>134</v>
      </c>
      <c r="J35" s="75">
        <v>3</v>
      </c>
      <c r="K35" s="19">
        <v>1</v>
      </c>
      <c r="L35" s="231">
        <v>0.43703975523748173</v>
      </c>
      <c r="N35" s="75">
        <v>3</v>
      </c>
      <c r="O35" s="19">
        <v>1</v>
      </c>
      <c r="P35" s="231">
        <v>0.67729470121495738</v>
      </c>
    </row>
  </sheetData>
  <mergeCells count="2">
    <mergeCell ref="B4:B5"/>
    <mergeCell ref="B6:B7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C4EB-C97F-4774-A10C-20CEDCE00449}">
  <dimension ref="C4:E14"/>
  <sheetViews>
    <sheetView zoomScale="40" zoomScaleNormal="40" workbookViewId="0">
      <selection activeCell="C5" sqref="C5:E14"/>
    </sheetView>
  </sheetViews>
  <sheetFormatPr defaultRowHeight="15.75" x14ac:dyDescent="0.25"/>
  <sheetData>
    <row r="4" spans="3:5" ht="16.5" thickBot="1" x14ac:dyDescent="0.3"/>
    <row r="5" spans="3:5" ht="16.5" thickBot="1" x14ac:dyDescent="0.3">
      <c r="C5" s="162" t="s">
        <v>132</v>
      </c>
      <c r="D5" s="32" t="s">
        <v>73</v>
      </c>
      <c r="E5" s="33" t="s">
        <v>74</v>
      </c>
    </row>
    <row r="6" spans="3:5" x14ac:dyDescent="0.25">
      <c r="C6" s="153">
        <v>1</v>
      </c>
      <c r="D6" s="178">
        <v>11.2372</v>
      </c>
      <c r="E6" s="47">
        <v>16.343066666666665</v>
      </c>
    </row>
    <row r="7" spans="3:5" x14ac:dyDescent="0.25">
      <c r="C7" s="154">
        <v>2</v>
      </c>
      <c r="D7" s="179">
        <v>8.4984000000000002</v>
      </c>
      <c r="E7" s="49">
        <v>10.891066666666667</v>
      </c>
    </row>
    <row r="8" spans="3:5" x14ac:dyDescent="0.25">
      <c r="C8" s="154">
        <v>3</v>
      </c>
      <c r="D8" s="179">
        <v>8.0729333333333333</v>
      </c>
      <c r="E8" s="49">
        <v>11.236133333333333</v>
      </c>
    </row>
    <row r="9" spans="3:5" x14ac:dyDescent="0.25">
      <c r="C9" s="154">
        <v>4</v>
      </c>
      <c r="D9" s="179">
        <v>11.236266666666667</v>
      </c>
      <c r="E9" s="49">
        <v>14.212933333333336</v>
      </c>
    </row>
    <row r="10" spans="3:5" x14ac:dyDescent="0.25">
      <c r="C10" s="154">
        <v>5</v>
      </c>
      <c r="D10" s="179">
        <v>9.4094666666666651</v>
      </c>
      <c r="E10" s="49">
        <v>12.071333333333332</v>
      </c>
    </row>
    <row r="11" spans="3:5" x14ac:dyDescent="0.25">
      <c r="C11" s="154">
        <v>6</v>
      </c>
      <c r="D11" s="179">
        <v>10.756533333333334</v>
      </c>
      <c r="E11" s="49">
        <v>11.553999999999998</v>
      </c>
    </row>
    <row r="12" spans="3:5" ht="16.5" thickBot="1" x14ac:dyDescent="0.3">
      <c r="C12" s="163">
        <v>7</v>
      </c>
      <c r="D12" s="180">
        <v>12.040000000000001</v>
      </c>
      <c r="E12" s="53"/>
    </row>
    <row r="13" spans="3:5" x14ac:dyDescent="0.25">
      <c r="C13" s="123" t="s">
        <v>17</v>
      </c>
      <c r="D13" s="182">
        <f>AVERAGE(D6:D12)</f>
        <v>10.178685714285715</v>
      </c>
      <c r="E13" s="184">
        <f>AVERAGE(E6:E12)</f>
        <v>12.718088888888888</v>
      </c>
    </row>
    <row r="14" spans="3:5" ht="16.5" thickBot="1" x14ac:dyDescent="0.3">
      <c r="C14" s="57" t="s">
        <v>7</v>
      </c>
      <c r="D14" s="180">
        <f>_xlfn.STDEV.S(D6:D12)</f>
        <v>1.5213250704392893</v>
      </c>
      <c r="E14" s="53">
        <f>_xlfn.STDEV.S(E6:E12)</f>
        <v>2.129911827352553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45B05-436A-426E-89FC-D017A72F034C}">
  <dimension ref="C2:E12"/>
  <sheetViews>
    <sheetView zoomScale="50" zoomScaleNormal="50" workbookViewId="0">
      <selection activeCell="C3" sqref="C3:E12"/>
    </sheetView>
  </sheetViews>
  <sheetFormatPr defaultRowHeight="15.75" x14ac:dyDescent="0.25"/>
  <sheetData>
    <row r="2" spans="3:5" ht="16.5" thickBot="1" x14ac:dyDescent="0.3"/>
    <row r="3" spans="3:5" ht="16.5" thickBot="1" x14ac:dyDescent="0.3">
      <c r="C3" s="55" t="s">
        <v>132</v>
      </c>
      <c r="D3" s="219" t="s">
        <v>73</v>
      </c>
      <c r="E3" s="157" t="s">
        <v>74</v>
      </c>
    </row>
    <row r="4" spans="3:5" x14ac:dyDescent="0.25">
      <c r="C4" s="153">
        <v>1</v>
      </c>
      <c r="D4" s="178">
        <v>15.65217391304348</v>
      </c>
      <c r="E4" s="47">
        <v>7.2072072072072073</v>
      </c>
    </row>
    <row r="5" spans="3:5" x14ac:dyDescent="0.25">
      <c r="C5" s="154">
        <v>2</v>
      </c>
      <c r="D5" s="179">
        <v>13.084112149532709</v>
      </c>
      <c r="E5" s="49">
        <v>6.1946902654867255</v>
      </c>
    </row>
    <row r="6" spans="3:5" x14ac:dyDescent="0.25">
      <c r="C6" s="154">
        <v>3</v>
      </c>
      <c r="D6" s="179">
        <v>13.513513513513514</v>
      </c>
      <c r="E6" s="49">
        <v>2.7522935779816518</v>
      </c>
    </row>
    <row r="7" spans="3:5" x14ac:dyDescent="0.25">
      <c r="C7" s="154">
        <v>4</v>
      </c>
      <c r="D7" s="179">
        <v>29.807692307692307</v>
      </c>
      <c r="E7" s="49">
        <v>15.044247787610621</v>
      </c>
    </row>
    <row r="8" spans="3:5" x14ac:dyDescent="0.25">
      <c r="C8" s="154">
        <v>5</v>
      </c>
      <c r="D8" s="179">
        <v>24.509803921568626</v>
      </c>
      <c r="E8" s="49">
        <v>13.114754098360656</v>
      </c>
    </row>
    <row r="9" spans="3:5" x14ac:dyDescent="0.25">
      <c r="C9" s="154">
        <v>6</v>
      </c>
      <c r="D9" s="179">
        <v>23.214285714285715</v>
      </c>
      <c r="E9" s="49">
        <v>11.965811965811966</v>
      </c>
    </row>
    <row r="10" spans="3:5" ht="16.5" thickBot="1" x14ac:dyDescent="0.3">
      <c r="C10" s="155">
        <v>7</v>
      </c>
      <c r="D10" s="247">
        <v>26.495726495726498</v>
      </c>
      <c r="E10" s="248"/>
    </row>
    <row r="11" spans="3:5" x14ac:dyDescent="0.25">
      <c r="C11" s="221" t="s">
        <v>17</v>
      </c>
      <c r="D11" s="178">
        <f>AVERAGE(D4:D10)</f>
        <v>20.896758287908977</v>
      </c>
      <c r="E11" s="47">
        <f>AVERAGE(E4:E10)</f>
        <v>9.3798341504098044</v>
      </c>
    </row>
    <row r="12" spans="3:5" ht="16.5" thickBot="1" x14ac:dyDescent="0.3">
      <c r="C12" s="155" t="s">
        <v>7</v>
      </c>
      <c r="D12" s="180">
        <f>_xlfn.STDEV.S(D4:D10)</f>
        <v>6.7358942807322135</v>
      </c>
      <c r="E12" s="53">
        <f>_xlfn.STDEV.S(E4:E10)</f>
        <v>4.7225466344724198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CE79-3C38-4FD5-A094-935D34C09ADC}">
  <dimension ref="B2:V19"/>
  <sheetViews>
    <sheetView zoomScale="50" zoomScaleNormal="50" workbookViewId="0">
      <selection activeCell="G8" sqref="G8"/>
    </sheetView>
  </sheetViews>
  <sheetFormatPr defaultRowHeight="15.75" x14ac:dyDescent="0.25"/>
  <sheetData>
    <row r="2" spans="2:22" ht="16.5" thickBot="1" x14ac:dyDescent="0.3"/>
    <row r="3" spans="2:22" ht="16.5" thickBot="1" x14ac:dyDescent="0.3">
      <c r="B3" s="201" t="s">
        <v>124</v>
      </c>
      <c r="C3" s="219" t="s">
        <v>73</v>
      </c>
      <c r="D3" s="157" t="s">
        <v>74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2:22" x14ac:dyDescent="0.25">
      <c r="B4" s="136">
        <v>1</v>
      </c>
      <c r="C4" s="178">
        <v>336.03060000000005</v>
      </c>
      <c r="D4" s="47">
        <v>294.45050000000003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2:22" x14ac:dyDescent="0.25">
      <c r="B5" s="193">
        <v>2</v>
      </c>
      <c r="C5" s="179">
        <v>390.17799999999994</v>
      </c>
      <c r="D5" s="49">
        <v>286.22680000000003</v>
      </c>
      <c r="E5" s="338"/>
      <c r="F5" s="338"/>
      <c r="G5" s="338"/>
      <c r="H5" s="338"/>
      <c r="I5" s="338"/>
      <c r="J5" s="338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2:22" ht="16.5" thickBot="1" x14ac:dyDescent="0.3">
      <c r="B6" s="137">
        <v>3</v>
      </c>
      <c r="C6" s="180">
        <v>287.76290000000006</v>
      </c>
      <c r="D6" s="53">
        <v>290.5932000000000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2:22" x14ac:dyDescent="0.25">
      <c r="B7" s="192" t="s">
        <v>106</v>
      </c>
      <c r="C7" s="209">
        <f>AVERAGE(C4:C6)</f>
        <v>337.9905</v>
      </c>
      <c r="D7" s="197">
        <f>AVERAGE(D4:D6)</f>
        <v>290.42350000000005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2:22" ht="16.5" thickBot="1" x14ac:dyDescent="0.3">
      <c r="B8" s="137" t="s">
        <v>13</v>
      </c>
      <c r="C8" s="189">
        <f>_xlfn.STDEV.S(C4:C6)</f>
        <v>51.235671977734285</v>
      </c>
      <c r="D8" s="191">
        <f>_xlfn.STDEV.S(D4:D6)</f>
        <v>4.114475542520581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2:22" x14ac:dyDescent="0.25"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2:22" x14ac:dyDescent="0.25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2:22" x14ac:dyDescent="0.25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2:22" x14ac:dyDescent="0.25"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2:22" x14ac:dyDescent="0.25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2:22" x14ac:dyDescent="0.25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2:22" x14ac:dyDescent="0.25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2:22" x14ac:dyDescent="0.25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3:22" x14ac:dyDescent="0.25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3:22" x14ac:dyDescent="0.25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3:22" x14ac:dyDescent="0.25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</sheetData>
  <mergeCells count="2">
    <mergeCell ref="E5:G5"/>
    <mergeCell ref="H5:J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281D9-E99A-41C7-A259-81C6CF6FA5B8}">
  <dimension ref="C1:G14"/>
  <sheetViews>
    <sheetView zoomScale="50" zoomScaleNormal="50" workbookViewId="0">
      <selection activeCell="K18" sqref="K18"/>
    </sheetView>
  </sheetViews>
  <sheetFormatPr defaultRowHeight="15.75" x14ac:dyDescent="0.25"/>
  <sheetData>
    <row r="1" spans="3:7" ht="16.5" thickBot="1" x14ac:dyDescent="0.3"/>
    <row r="2" spans="3:7" ht="16.5" thickBot="1" x14ac:dyDescent="0.3">
      <c r="D2" s="320" t="s">
        <v>137</v>
      </c>
      <c r="E2" s="321"/>
      <c r="F2" s="321" t="s">
        <v>138</v>
      </c>
      <c r="G2" s="322"/>
    </row>
    <row r="3" spans="3:7" ht="16.5" thickBot="1" x14ac:dyDescent="0.3">
      <c r="C3" s="55" t="s">
        <v>132</v>
      </c>
      <c r="D3" s="303" t="s">
        <v>5</v>
      </c>
      <c r="E3" s="304" t="s">
        <v>6</v>
      </c>
      <c r="F3" s="272" t="s">
        <v>5</v>
      </c>
      <c r="G3" s="273" t="s">
        <v>6</v>
      </c>
    </row>
    <row r="4" spans="3:7" x14ac:dyDescent="0.25">
      <c r="C4" s="153">
        <v>1</v>
      </c>
      <c r="D4" s="44">
        <v>25.2</v>
      </c>
      <c r="E4" s="45">
        <v>22</v>
      </c>
      <c r="F4" s="45">
        <v>27.6</v>
      </c>
      <c r="G4" s="28">
        <v>24</v>
      </c>
    </row>
    <row r="5" spans="3:7" x14ac:dyDescent="0.25">
      <c r="C5" s="154">
        <v>2</v>
      </c>
      <c r="D5" s="48">
        <v>22</v>
      </c>
      <c r="E5" s="22">
        <v>20.9</v>
      </c>
      <c r="F5" s="22">
        <v>26.2</v>
      </c>
      <c r="G5" s="29">
        <v>21</v>
      </c>
    </row>
    <row r="6" spans="3:7" x14ac:dyDescent="0.25">
      <c r="C6" s="154">
        <v>3</v>
      </c>
      <c r="D6" s="48">
        <v>23.2</v>
      </c>
      <c r="E6" s="22">
        <v>21</v>
      </c>
      <c r="F6" s="22">
        <v>27.5</v>
      </c>
      <c r="G6" s="29">
        <v>24.2</v>
      </c>
    </row>
    <row r="7" spans="3:7" x14ac:dyDescent="0.25">
      <c r="C7" s="154">
        <v>4</v>
      </c>
      <c r="D7" s="48">
        <v>22.3</v>
      </c>
      <c r="E7" s="22">
        <v>21</v>
      </c>
      <c r="F7" s="22">
        <v>26</v>
      </c>
      <c r="G7" s="29">
        <v>24.5</v>
      </c>
    </row>
    <row r="8" spans="3:7" x14ac:dyDescent="0.25">
      <c r="C8" s="154">
        <v>5</v>
      </c>
      <c r="D8" s="48">
        <v>24.7</v>
      </c>
      <c r="E8" s="22">
        <v>19.8</v>
      </c>
      <c r="F8" s="22">
        <v>30.1</v>
      </c>
      <c r="G8" s="29">
        <v>27.7</v>
      </c>
    </row>
    <row r="9" spans="3:7" x14ac:dyDescent="0.25">
      <c r="C9" s="154">
        <v>6</v>
      </c>
      <c r="D9" s="48">
        <v>26.2</v>
      </c>
      <c r="E9" s="22">
        <v>22.7</v>
      </c>
      <c r="F9" s="22">
        <v>28.3</v>
      </c>
      <c r="G9" s="29">
        <v>25.2</v>
      </c>
    </row>
    <row r="10" spans="3:7" x14ac:dyDescent="0.25">
      <c r="C10" s="154">
        <v>7</v>
      </c>
      <c r="D10" s="48">
        <v>28</v>
      </c>
      <c r="E10" s="22">
        <v>23</v>
      </c>
      <c r="F10" s="22">
        <v>30.7</v>
      </c>
      <c r="G10" s="29">
        <v>24.8</v>
      </c>
    </row>
    <row r="11" spans="3:7" x14ac:dyDescent="0.25">
      <c r="C11" s="154">
        <v>8</v>
      </c>
      <c r="D11" s="48">
        <v>25.1</v>
      </c>
      <c r="E11" s="39"/>
      <c r="F11" s="22">
        <v>27</v>
      </c>
      <c r="G11" s="35"/>
    </row>
    <row r="12" spans="3:7" ht="16.5" thickBot="1" x14ac:dyDescent="0.3">
      <c r="C12" s="155">
        <v>9</v>
      </c>
      <c r="D12" s="50">
        <v>27.4</v>
      </c>
      <c r="E12" s="208"/>
      <c r="F12" s="51">
        <v>28.5</v>
      </c>
      <c r="G12" s="36"/>
    </row>
    <row r="13" spans="3:7" x14ac:dyDescent="0.25">
      <c r="C13" s="221" t="s">
        <v>17</v>
      </c>
      <c r="D13" s="243">
        <f>AVERAGE(D4:D12)</f>
        <v>24.9</v>
      </c>
      <c r="E13" s="165">
        <f>AVERAGE(E4:E12)</f>
        <v>21.485714285714288</v>
      </c>
      <c r="F13" s="165">
        <f t="shared" ref="F13:G13" si="0">AVERAGE(F4:F12)</f>
        <v>27.988888888888891</v>
      </c>
      <c r="G13" s="244">
        <f t="shared" si="0"/>
        <v>24.485714285714288</v>
      </c>
    </row>
    <row r="14" spans="3:7" ht="16.5" thickBot="1" x14ac:dyDescent="0.3">
      <c r="C14" s="155" t="s">
        <v>7</v>
      </c>
      <c r="D14" s="175">
        <f>_xlfn.STDEV.S(D4:D12)</f>
        <v>2.1148285982556598</v>
      </c>
      <c r="E14" s="218">
        <f t="shared" ref="E14:G14" si="1">_xlfn.STDEV.S(E4:E12)</f>
        <v>1.1320020191804301</v>
      </c>
      <c r="F14" s="218">
        <f t="shared" si="1"/>
        <v>1.6081390210771926</v>
      </c>
      <c r="G14" s="176">
        <f t="shared" si="1"/>
        <v>1.9752034253282802</v>
      </c>
    </row>
  </sheetData>
  <mergeCells count="2">
    <mergeCell ref="D2:E2"/>
    <mergeCell ref="F2:G2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B6B75-8A58-4BFA-A783-24F648203BCF}">
  <dimension ref="C1:E11"/>
  <sheetViews>
    <sheetView zoomScale="50" zoomScaleNormal="50" workbookViewId="0">
      <selection activeCell="C2" sqref="C2:E11"/>
    </sheetView>
  </sheetViews>
  <sheetFormatPr defaultRowHeight="15.75" x14ac:dyDescent="0.25"/>
  <sheetData>
    <row r="1" spans="3:5" ht="16.5" thickBot="1" x14ac:dyDescent="0.3"/>
    <row r="2" spans="3:5" ht="16.5" thickBot="1" x14ac:dyDescent="0.3">
      <c r="C2" s="55" t="s">
        <v>132</v>
      </c>
      <c r="D2" s="219" t="s">
        <v>73</v>
      </c>
      <c r="E2" s="157" t="s">
        <v>74</v>
      </c>
    </row>
    <row r="3" spans="3:5" x14ac:dyDescent="0.25">
      <c r="C3" s="153">
        <v>1</v>
      </c>
      <c r="D3" s="44">
        <v>0.6718822154868086</v>
      </c>
      <c r="E3" s="28">
        <v>0.98170016693755269</v>
      </c>
    </row>
    <row r="4" spans="3:5" x14ac:dyDescent="0.25">
      <c r="C4" s="154">
        <v>2</v>
      </c>
      <c r="D4" s="48">
        <v>0.85848593054622835</v>
      </c>
      <c r="E4" s="29">
        <v>0.87666768380236004</v>
      </c>
    </row>
    <row r="5" spans="3:5" x14ac:dyDescent="0.25">
      <c r="C5" s="154">
        <v>3</v>
      </c>
      <c r="D5" s="48">
        <v>0.87795550049712101</v>
      </c>
      <c r="E5" s="29">
        <v>0.70372080592048925</v>
      </c>
    </row>
    <row r="6" spans="3:5" x14ac:dyDescent="0.25">
      <c r="C6" s="154">
        <v>4</v>
      </c>
      <c r="D6" s="48">
        <v>0.7234878838160631</v>
      </c>
      <c r="E6" s="29">
        <v>0.66370686332643114</v>
      </c>
    </row>
    <row r="7" spans="3:5" x14ac:dyDescent="0.25">
      <c r="C7" s="154">
        <v>5</v>
      </c>
      <c r="D7" s="48">
        <v>1.8630438012221282</v>
      </c>
      <c r="E7" s="29">
        <v>0.99200791710110892</v>
      </c>
    </row>
    <row r="8" spans="3:5" x14ac:dyDescent="0.25">
      <c r="C8" s="154">
        <v>6</v>
      </c>
      <c r="D8" s="48">
        <v>0.70368248300412595</v>
      </c>
      <c r="E8" s="29">
        <v>0.80785466881283352</v>
      </c>
    </row>
    <row r="9" spans="3:5" ht="16.5" thickBot="1" x14ac:dyDescent="0.3">
      <c r="C9" s="155">
        <v>7</v>
      </c>
      <c r="D9" s="50">
        <v>1.301462185427525</v>
      </c>
      <c r="E9" s="31"/>
    </row>
    <row r="10" spans="3:5" x14ac:dyDescent="0.25">
      <c r="C10" s="103" t="s">
        <v>17</v>
      </c>
      <c r="D10" s="158">
        <f>AVERAGE(D3:D9)</f>
        <v>1</v>
      </c>
      <c r="E10" s="159">
        <f>AVERAGE(E3:E9)</f>
        <v>0.83760968431679583</v>
      </c>
    </row>
    <row r="11" spans="3:5" ht="16.5" thickBot="1" x14ac:dyDescent="0.3">
      <c r="C11" s="57" t="s">
        <v>7</v>
      </c>
      <c r="D11" s="147">
        <f>_xlfn.STDEV.S(D3:D9)</f>
        <v>0.43638084390661952</v>
      </c>
      <c r="E11" s="36">
        <f>_xlfn.STDEV.S(E3:E9)</f>
        <v>0.13797115107650959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B13AF-19F5-4410-B9F1-C7135A9A5652}">
  <dimension ref="C2:E12"/>
  <sheetViews>
    <sheetView zoomScale="50" zoomScaleNormal="50" workbookViewId="0">
      <selection activeCell="C3" sqref="C3:E12"/>
    </sheetView>
  </sheetViews>
  <sheetFormatPr defaultRowHeight="15.75" x14ac:dyDescent="0.25"/>
  <sheetData>
    <row r="2" spans="3:5" ht="16.5" thickBot="1" x14ac:dyDescent="0.3"/>
    <row r="3" spans="3:5" ht="16.5" thickBot="1" x14ac:dyDescent="0.3">
      <c r="C3" s="55" t="s">
        <v>132</v>
      </c>
      <c r="D3" s="219" t="s">
        <v>73</v>
      </c>
      <c r="E3" s="157" t="s">
        <v>74</v>
      </c>
    </row>
    <row r="4" spans="3:5" x14ac:dyDescent="0.25">
      <c r="C4" s="153">
        <v>1</v>
      </c>
      <c r="D4" s="44">
        <v>0.82425815420882631</v>
      </c>
      <c r="E4" s="28">
        <v>1.2017794514965081</v>
      </c>
    </row>
    <row r="5" spans="3:5" x14ac:dyDescent="0.25">
      <c r="C5" s="154">
        <v>2</v>
      </c>
      <c r="D5" s="48">
        <v>1.1306376975448382</v>
      </c>
      <c r="E5" s="29">
        <v>0.96200510458689026</v>
      </c>
    </row>
    <row r="6" spans="3:5" x14ac:dyDescent="0.25">
      <c r="C6" s="154">
        <v>3</v>
      </c>
      <c r="D6" s="48">
        <v>0.61653213799507001</v>
      </c>
      <c r="E6" s="29">
        <v>0.66040747255841314</v>
      </c>
    </row>
    <row r="7" spans="3:5" x14ac:dyDescent="0.25">
      <c r="C7" s="154">
        <v>4</v>
      </c>
      <c r="D7" s="48">
        <v>0.94174373870630412</v>
      </c>
      <c r="E7" s="29">
        <v>0.47462268796982393</v>
      </c>
    </row>
    <row r="8" spans="3:5" x14ac:dyDescent="0.25">
      <c r="C8" s="154">
        <v>5</v>
      </c>
      <c r="D8" s="48">
        <v>1.1574644845926587</v>
      </c>
      <c r="E8" s="29">
        <v>0.80316902567953996</v>
      </c>
    </row>
    <row r="9" spans="3:5" x14ac:dyDescent="0.25">
      <c r="C9" s="154">
        <v>6</v>
      </c>
      <c r="D9" s="48">
        <v>1.0163512697415831</v>
      </c>
      <c r="E9" s="29">
        <v>0.56319741884406016</v>
      </c>
    </row>
    <row r="10" spans="3:5" ht="16.5" thickBot="1" x14ac:dyDescent="0.3">
      <c r="C10" s="155">
        <v>7</v>
      </c>
      <c r="D10" s="50">
        <v>1.3130125172107192</v>
      </c>
      <c r="E10" s="31"/>
    </row>
    <row r="11" spans="3:5" x14ac:dyDescent="0.25">
      <c r="C11" s="103" t="s">
        <v>17</v>
      </c>
      <c r="D11" s="145">
        <f>AVERAGE(D4:D10)</f>
        <v>0.99999999999999989</v>
      </c>
      <c r="E11" s="34">
        <f>AVERAGE(E4:E10)</f>
        <v>0.77753019352253938</v>
      </c>
    </row>
    <row r="12" spans="3:5" ht="16.5" thickBot="1" x14ac:dyDescent="0.3">
      <c r="C12" s="57" t="s">
        <v>7</v>
      </c>
      <c r="D12" s="147">
        <f>_xlfn.STDEV.S(D4:D10)</f>
        <v>0.23145628147782113</v>
      </c>
      <c r="E12" s="36">
        <f>_xlfn.STDEV.S(E4:E10)</f>
        <v>0.27058640113857235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0C5E2-7D0A-4E33-816C-BF4CDDCC532E}">
  <dimension ref="C5:G15"/>
  <sheetViews>
    <sheetView zoomScale="40" zoomScaleNormal="40" workbookViewId="0">
      <selection activeCell="C6" sqref="C6:G15"/>
    </sheetView>
  </sheetViews>
  <sheetFormatPr defaultRowHeight="15.75" x14ac:dyDescent="0.25"/>
  <cols>
    <col min="4" max="5" width="9" bestFit="1" customWidth="1"/>
    <col min="6" max="7" width="9.109375" bestFit="1" customWidth="1"/>
  </cols>
  <sheetData>
    <row r="5" spans="3:7" ht="16.5" thickBot="1" x14ac:dyDescent="0.3"/>
    <row r="6" spans="3:7" ht="16.5" thickBot="1" x14ac:dyDescent="0.3">
      <c r="C6" s="55" t="s">
        <v>132</v>
      </c>
      <c r="D6" s="156" t="s">
        <v>79</v>
      </c>
      <c r="E6" s="219" t="s">
        <v>80</v>
      </c>
      <c r="F6" s="219" t="s">
        <v>73</v>
      </c>
      <c r="G6" s="157" t="s">
        <v>74</v>
      </c>
    </row>
    <row r="7" spans="3:7" x14ac:dyDescent="0.25">
      <c r="C7" s="153">
        <v>1</v>
      </c>
      <c r="D7" s="44">
        <v>0.432</v>
      </c>
      <c r="E7" s="45">
        <v>0.38400000000000001</v>
      </c>
      <c r="F7" s="45">
        <v>0.81499999999999995</v>
      </c>
      <c r="G7" s="28">
        <v>0.504</v>
      </c>
    </row>
    <row r="8" spans="3:7" x14ac:dyDescent="0.25">
      <c r="C8" s="154">
        <v>2</v>
      </c>
      <c r="D8" s="48">
        <v>0.374</v>
      </c>
      <c r="E8" s="22">
        <v>0.56399999999999995</v>
      </c>
      <c r="F8" s="22">
        <v>0.71699999999999997</v>
      </c>
      <c r="G8" s="35">
        <v>0.52</v>
      </c>
    </row>
    <row r="9" spans="3:7" x14ac:dyDescent="0.25">
      <c r="C9" s="154">
        <v>3</v>
      </c>
      <c r="D9" s="146">
        <v>0.28999999999999998</v>
      </c>
      <c r="E9" s="22">
        <v>0.318</v>
      </c>
      <c r="F9" s="22">
        <v>0.89700000000000002</v>
      </c>
      <c r="G9" s="29">
        <v>0.746</v>
      </c>
    </row>
    <row r="10" spans="3:7" x14ac:dyDescent="0.25">
      <c r="C10" s="154">
        <v>4</v>
      </c>
      <c r="D10" s="48">
        <v>0.374</v>
      </c>
      <c r="E10" s="22">
        <v>0.42199999999999999</v>
      </c>
      <c r="F10" s="22">
        <v>0.68400000000000005</v>
      </c>
      <c r="G10" s="29">
        <v>0.55800000000000005</v>
      </c>
    </row>
    <row r="11" spans="3:7" x14ac:dyDescent="0.25">
      <c r="C11" s="154">
        <v>5</v>
      </c>
      <c r="D11" s="48"/>
      <c r="E11" s="22"/>
      <c r="F11" s="22">
        <v>0.76600000000000001</v>
      </c>
      <c r="G11" s="29">
        <v>0.52400000000000002</v>
      </c>
    </row>
    <row r="12" spans="3:7" x14ac:dyDescent="0.25">
      <c r="C12" s="154">
        <v>6</v>
      </c>
      <c r="D12" s="48"/>
      <c r="E12" s="22"/>
      <c r="F12" s="22">
        <v>0.67900000000000005</v>
      </c>
      <c r="G12" s="29">
        <v>0.57299999999999995</v>
      </c>
    </row>
    <row r="13" spans="3:7" ht="16.5" thickBot="1" x14ac:dyDescent="0.3">
      <c r="C13" s="155">
        <v>7</v>
      </c>
      <c r="D13" s="50"/>
      <c r="E13" s="51"/>
      <c r="F13" s="51">
        <v>0.60699999999999998</v>
      </c>
      <c r="G13" s="31"/>
    </row>
    <row r="14" spans="3:7" x14ac:dyDescent="0.25">
      <c r="C14" s="103" t="s">
        <v>17</v>
      </c>
      <c r="D14" s="158">
        <f>AVERAGE(D7:D13)</f>
        <v>0.36750000000000005</v>
      </c>
      <c r="E14" s="40">
        <f t="shared" ref="E14:G14" si="0">AVERAGE(E7:E13)</f>
        <v>0.42199999999999999</v>
      </c>
      <c r="F14" s="40">
        <f t="shared" si="0"/>
        <v>0.73785714285714299</v>
      </c>
      <c r="G14" s="159">
        <f t="shared" si="0"/>
        <v>0.57083333333333341</v>
      </c>
    </row>
    <row r="15" spans="3:7" ht="16.5" thickBot="1" x14ac:dyDescent="0.3">
      <c r="C15" s="57" t="s">
        <v>7</v>
      </c>
      <c r="D15" s="147">
        <f>_xlfn.STDEV.S(D7:D13)</f>
        <v>5.8455110982701328E-2</v>
      </c>
      <c r="E15" s="208">
        <f t="shared" ref="E15:G15" si="1">_xlfn.STDEV.S(E7:E13)</f>
        <v>0.10396153134693623</v>
      </c>
      <c r="F15" s="208">
        <f t="shared" si="1"/>
        <v>9.6603016811809134E-2</v>
      </c>
      <c r="G15" s="36">
        <f t="shared" si="1"/>
        <v>8.9550916615446369E-2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09381-24CC-494E-A98B-C34B8BC6BD2B}">
  <dimension ref="C2:G12"/>
  <sheetViews>
    <sheetView zoomScale="50" zoomScaleNormal="50" workbookViewId="0">
      <selection activeCell="K11" sqref="K11"/>
    </sheetView>
  </sheetViews>
  <sheetFormatPr defaultRowHeight="15.75" x14ac:dyDescent="0.25"/>
  <sheetData>
    <row r="2" spans="3:7" ht="16.5" thickBot="1" x14ac:dyDescent="0.3"/>
    <row r="3" spans="3:7" ht="16.5" thickBot="1" x14ac:dyDescent="0.3">
      <c r="C3" s="55" t="s">
        <v>132</v>
      </c>
      <c r="D3" s="156" t="s">
        <v>79</v>
      </c>
      <c r="E3" s="219" t="s">
        <v>80</v>
      </c>
      <c r="F3" s="219" t="s">
        <v>73</v>
      </c>
      <c r="G3" s="157" t="s">
        <v>74</v>
      </c>
    </row>
    <row r="4" spans="3:7" x14ac:dyDescent="0.25">
      <c r="C4" s="153">
        <v>1</v>
      </c>
      <c r="D4" s="44">
        <v>15.525364431486878</v>
      </c>
      <c r="E4" s="45">
        <v>23.125729442970819</v>
      </c>
      <c r="F4" s="45">
        <v>80.667160493827168</v>
      </c>
      <c r="G4" s="28">
        <v>15.481265206812651</v>
      </c>
    </row>
    <row r="5" spans="3:7" x14ac:dyDescent="0.25">
      <c r="C5" s="154">
        <v>2</v>
      </c>
      <c r="D5" s="48">
        <v>14.97197080291971</v>
      </c>
      <c r="E5" s="22">
        <v>17.019336219336218</v>
      </c>
      <c r="F5" s="22">
        <v>19.761694915254239</v>
      </c>
      <c r="G5" s="29">
        <v>47.989824561403502</v>
      </c>
    </row>
    <row r="6" spans="3:7" x14ac:dyDescent="0.25">
      <c r="C6" s="154">
        <v>3</v>
      </c>
      <c r="D6" s="48">
        <v>18.150302216252516</v>
      </c>
      <c r="E6" s="22">
        <v>14.339909502262444</v>
      </c>
      <c r="F6" s="22">
        <v>14.897092511013216</v>
      </c>
      <c r="G6" s="29">
        <v>52.690277777777787</v>
      </c>
    </row>
    <row r="7" spans="3:7" x14ac:dyDescent="0.25">
      <c r="C7" s="154">
        <v>4</v>
      </c>
      <c r="D7" s="48">
        <v>19.063570756197052</v>
      </c>
      <c r="E7" s="22">
        <v>14.139603575592696</v>
      </c>
      <c r="F7" s="22">
        <v>73.759166666666673</v>
      </c>
      <c r="G7" s="29">
        <v>86.736792452830201</v>
      </c>
    </row>
    <row r="8" spans="3:7" x14ac:dyDescent="0.25">
      <c r="C8" s="154">
        <v>5</v>
      </c>
      <c r="D8" s="220"/>
      <c r="E8" s="164"/>
      <c r="F8" s="22">
        <v>46.10487394957984</v>
      </c>
      <c r="G8" s="29">
        <v>41.075027624309392</v>
      </c>
    </row>
    <row r="9" spans="3:7" x14ac:dyDescent="0.25">
      <c r="C9" s="154">
        <v>6</v>
      </c>
      <c r="D9" s="220"/>
      <c r="E9" s="164"/>
      <c r="F9" s="22">
        <v>60.407924528301884</v>
      </c>
      <c r="G9" s="29">
        <v>42.286078431372552</v>
      </c>
    </row>
    <row r="10" spans="3:7" ht="16.5" thickBot="1" x14ac:dyDescent="0.3">
      <c r="C10" s="155">
        <v>7</v>
      </c>
      <c r="D10" s="175"/>
      <c r="E10" s="218"/>
      <c r="F10" s="51">
        <v>96.760545454545451</v>
      </c>
      <c r="G10" s="176"/>
    </row>
    <row r="11" spans="3:7" x14ac:dyDescent="0.25">
      <c r="C11" s="103" t="s">
        <v>17</v>
      </c>
      <c r="D11" s="243">
        <f>AVERAGE(D4:D10)</f>
        <v>16.927802051714039</v>
      </c>
      <c r="E11" s="165">
        <f t="shared" ref="E11:G11" si="0">AVERAGE(E4:E10)</f>
        <v>17.156144685040545</v>
      </c>
      <c r="F11" s="165">
        <f t="shared" si="0"/>
        <v>56.051208359884058</v>
      </c>
      <c r="G11" s="244">
        <f t="shared" si="0"/>
        <v>47.709877675751017</v>
      </c>
    </row>
    <row r="12" spans="3:7" ht="16.5" thickBot="1" x14ac:dyDescent="0.3">
      <c r="C12" s="57" t="s">
        <v>7</v>
      </c>
      <c r="D12" s="175">
        <f>_xlfn.STDEV.S(D4:D10)</f>
        <v>1.9873031779889152</v>
      </c>
      <c r="E12" s="218">
        <f t="shared" ref="E12:G12" si="1">_xlfn.STDEV.S(E4:E10)</f>
        <v>4.1906785293119206</v>
      </c>
      <c r="F12" s="218">
        <f t="shared" si="1"/>
        <v>30.836308671397209</v>
      </c>
      <c r="G12" s="176">
        <f t="shared" si="1"/>
        <v>23.065580970675327</v>
      </c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39170-9601-44DA-9375-79B41383180C}">
  <dimension ref="B8:AP74"/>
  <sheetViews>
    <sheetView topLeftCell="H20" zoomScale="70" zoomScaleNormal="70" workbookViewId="0">
      <selection activeCell="L56" sqref="L56"/>
    </sheetView>
  </sheetViews>
  <sheetFormatPr defaultRowHeight="15.75" x14ac:dyDescent="0.25"/>
  <cols>
    <col min="11" max="13" width="9.109375" bestFit="1" customWidth="1"/>
  </cols>
  <sheetData>
    <row r="8" spans="2:13" ht="16.5" thickBot="1" x14ac:dyDescent="0.3"/>
    <row r="9" spans="2:13" ht="16.5" thickBot="1" x14ac:dyDescent="0.3">
      <c r="D9" s="32" t="s">
        <v>131</v>
      </c>
      <c r="E9" s="43" t="s">
        <v>62</v>
      </c>
      <c r="F9" s="43" t="s">
        <v>63</v>
      </c>
      <c r="G9" s="33" t="s">
        <v>64</v>
      </c>
      <c r="J9" s="4" t="s">
        <v>17</v>
      </c>
    </row>
    <row r="10" spans="2:13" ht="16.5" thickBot="1" x14ac:dyDescent="0.3">
      <c r="B10" s="339" t="s">
        <v>129</v>
      </c>
      <c r="C10" s="342" t="s">
        <v>9</v>
      </c>
      <c r="D10" s="28" t="s">
        <v>65</v>
      </c>
      <c r="E10" s="210">
        <v>11.39219312</v>
      </c>
      <c r="F10" s="46">
        <v>7.2284307200000004</v>
      </c>
      <c r="G10" s="47">
        <v>12.908284800000002</v>
      </c>
      <c r="J10" s="55"/>
      <c r="K10" s="54" t="s">
        <v>62</v>
      </c>
      <c r="L10" s="43" t="s">
        <v>63</v>
      </c>
      <c r="M10" s="33" t="s">
        <v>64</v>
      </c>
    </row>
    <row r="11" spans="2:13" x14ac:dyDescent="0.25">
      <c r="B11" s="340"/>
      <c r="C11" s="343"/>
      <c r="D11" s="29" t="s">
        <v>66</v>
      </c>
      <c r="E11" s="177">
        <v>5.7581576399999985</v>
      </c>
      <c r="F11" s="42">
        <v>7.4678520599999985</v>
      </c>
      <c r="G11" s="49">
        <v>4.9945745999999991</v>
      </c>
      <c r="J11" s="103" t="s">
        <v>79</v>
      </c>
      <c r="K11" s="178">
        <f>AVERAGE(E10,E11:E13)</f>
        <v>6.0272289574999993</v>
      </c>
      <c r="L11" s="46">
        <f>AVERAGE(F10,F11:F13)</f>
        <v>4.8305649799999992</v>
      </c>
      <c r="M11" s="47">
        <f>AVERAGE(G10,G11:G13)</f>
        <v>8.8254046949999996</v>
      </c>
    </row>
    <row r="12" spans="2:13" x14ac:dyDescent="0.25">
      <c r="B12" s="340"/>
      <c r="C12" s="343"/>
      <c r="D12" s="29" t="s">
        <v>67</v>
      </c>
      <c r="E12" s="177">
        <v>3.5264275500000002</v>
      </c>
      <c r="F12" s="42">
        <v>1.9275633000000001</v>
      </c>
      <c r="G12" s="49">
        <v>8.6590663199999991</v>
      </c>
      <c r="J12" s="56" t="s">
        <v>80</v>
      </c>
      <c r="K12" s="179">
        <f>AVERAGE(E14,E15:E17)</f>
        <v>10.239273702500002</v>
      </c>
      <c r="L12" s="42">
        <f>AVERAGE(F14,F15:F17)</f>
        <v>4.8107283825000007</v>
      </c>
      <c r="M12" s="49">
        <f>AVERAGE(G14,G15:G17)</f>
        <v>9.1814226325000021</v>
      </c>
    </row>
    <row r="13" spans="2:13" ht="16.5" thickBot="1" x14ac:dyDescent="0.3">
      <c r="B13" s="340"/>
      <c r="C13" s="344"/>
      <c r="D13" s="31" t="s">
        <v>69</v>
      </c>
      <c r="E13" s="211">
        <v>3.4321375199999968</v>
      </c>
      <c r="F13" s="52">
        <v>2.698413839999998</v>
      </c>
      <c r="G13" s="53">
        <v>8.739693060000004</v>
      </c>
      <c r="J13" s="56" t="s">
        <v>73</v>
      </c>
      <c r="K13" s="179">
        <f>AVERAGE(E18,E19,E20:E24)</f>
        <v>20.013077074285714</v>
      </c>
      <c r="L13" s="42">
        <f>AVERAGE(F18,F19,F20:F24)</f>
        <v>44.117495703071434</v>
      </c>
      <c r="M13" s="49">
        <f>AVERAGE(G18,G19,G20:G24)</f>
        <v>40.38402629221428</v>
      </c>
    </row>
    <row r="14" spans="2:13" ht="16.5" thickBot="1" x14ac:dyDescent="0.3">
      <c r="B14" s="340"/>
      <c r="C14" s="342" t="s">
        <v>71</v>
      </c>
      <c r="D14" s="28" t="s">
        <v>72</v>
      </c>
      <c r="E14" s="210">
        <v>18.453182400000006</v>
      </c>
      <c r="F14" s="46">
        <v>7.7967354600000016</v>
      </c>
      <c r="G14" s="47">
        <v>20.357464</v>
      </c>
      <c r="J14" s="57" t="s">
        <v>74</v>
      </c>
      <c r="K14" s="180">
        <f>AVERAGE(E25:E30)</f>
        <v>12.852054721666667</v>
      </c>
      <c r="L14" s="52">
        <f>AVERAGE(F25:F30)</f>
        <v>50.483708422500001</v>
      </c>
      <c r="M14" s="53">
        <f>AVERAGE(G25:G30)</f>
        <v>43.671505113083334</v>
      </c>
    </row>
    <row r="15" spans="2:13" x14ac:dyDescent="0.25">
      <c r="B15" s="340"/>
      <c r="C15" s="343"/>
      <c r="D15" s="29" t="s">
        <v>75</v>
      </c>
      <c r="E15" s="177">
        <v>17.188184</v>
      </c>
      <c r="F15" s="42">
        <v>6.2434800000000008</v>
      </c>
      <c r="G15" s="49">
        <v>12.063017460000001</v>
      </c>
    </row>
    <row r="16" spans="2:13" x14ac:dyDescent="0.25">
      <c r="B16" s="340"/>
      <c r="C16" s="343"/>
      <c r="D16" s="29" t="s">
        <v>76</v>
      </c>
      <c r="E16" s="177">
        <v>1.0884552000000003</v>
      </c>
      <c r="F16" s="42">
        <v>0.11642523000000005</v>
      </c>
      <c r="G16" s="49">
        <v>0.90993358000000002</v>
      </c>
    </row>
    <row r="17" spans="2:13" ht="16.5" thickBot="1" x14ac:dyDescent="0.3">
      <c r="B17" s="341"/>
      <c r="C17" s="344"/>
      <c r="D17" s="31" t="s">
        <v>77</v>
      </c>
      <c r="E17" s="211">
        <v>4.2272732099999981</v>
      </c>
      <c r="F17" s="52">
        <v>5.0862728399999986</v>
      </c>
      <c r="G17" s="53">
        <v>3.39527549</v>
      </c>
      <c r="J17" s="4" t="s">
        <v>7</v>
      </c>
    </row>
    <row r="18" spans="2:13" ht="16.5" thickBot="1" x14ac:dyDescent="0.3">
      <c r="B18" s="339" t="s">
        <v>130</v>
      </c>
      <c r="C18" s="342" t="s">
        <v>78</v>
      </c>
      <c r="D18" s="28" t="s">
        <v>45</v>
      </c>
      <c r="E18" s="210">
        <v>17.899108599999998</v>
      </c>
      <c r="F18" s="46">
        <v>34.940075247999999</v>
      </c>
      <c r="G18" s="47">
        <v>39.348968986000003</v>
      </c>
      <c r="J18" s="55"/>
      <c r="K18" s="54" t="s">
        <v>62</v>
      </c>
      <c r="L18" s="43" t="s">
        <v>63</v>
      </c>
      <c r="M18" s="33" t="s">
        <v>64</v>
      </c>
    </row>
    <row r="19" spans="2:13" x14ac:dyDescent="0.25">
      <c r="B19" s="340"/>
      <c r="C19" s="343"/>
      <c r="D19" s="29" t="s">
        <v>46</v>
      </c>
      <c r="E19" s="177">
        <v>11.075029000000001</v>
      </c>
      <c r="F19" s="42">
        <v>53.602225585500001</v>
      </c>
      <c r="G19" s="49">
        <v>35.750402061999999</v>
      </c>
      <c r="J19" s="103" t="s">
        <v>79</v>
      </c>
      <c r="K19" s="178">
        <f>_xlfn.STDEV.S(E10,E11:E13)</f>
        <v>3.7346908434099477</v>
      </c>
      <c r="L19" s="46">
        <f>_xlfn.STDEV.S(F10,F11:F13)</f>
        <v>2.92566405495042</v>
      </c>
      <c r="M19" s="47">
        <f>_xlfn.STDEV.S(G10,G11:G13)</f>
        <v>3.234201813324511</v>
      </c>
    </row>
    <row r="20" spans="2:13" x14ac:dyDescent="0.25">
      <c r="B20" s="340"/>
      <c r="C20" s="343"/>
      <c r="D20" s="29" t="s">
        <v>47</v>
      </c>
      <c r="E20" s="177">
        <v>27.889007410000001</v>
      </c>
      <c r="F20" s="42">
        <v>28.466491769499996</v>
      </c>
      <c r="G20" s="49">
        <v>20.459851951000005</v>
      </c>
      <c r="J20" s="56" t="s">
        <v>80</v>
      </c>
      <c r="K20" s="179">
        <f>_xlfn.STDEV.S(E14,E15:E17)</f>
        <v>8.8626045758020897</v>
      </c>
      <c r="L20" s="42">
        <f>_xlfn.STDEV.S(F14,F15:F17)</f>
        <v>3.3207138941277559</v>
      </c>
      <c r="M20" s="49">
        <f>_xlfn.STDEV.S(G14,G15:G17)</f>
        <v>8.8525800250215987</v>
      </c>
    </row>
    <row r="21" spans="2:13" x14ac:dyDescent="0.25">
      <c r="B21" s="340"/>
      <c r="C21" s="343"/>
      <c r="D21" s="29" t="s">
        <v>48</v>
      </c>
      <c r="E21" s="177">
        <v>26.678516160000004</v>
      </c>
      <c r="F21" s="42">
        <v>48.290826619999997</v>
      </c>
      <c r="G21" s="49">
        <v>43.573965299999998</v>
      </c>
      <c r="J21" s="56" t="s">
        <v>73</v>
      </c>
      <c r="K21" s="179">
        <f>_xlfn.STDEV.S(E18,E19,E20:E24)</f>
        <v>9.1930682039980187</v>
      </c>
      <c r="L21" s="42">
        <f>_xlfn.STDEV.S(F18,F19,F20:F24)</f>
        <v>10.660393367796562</v>
      </c>
      <c r="M21" s="49">
        <f>_xlfn.STDEV.S(G18,G19,G20:G24)</f>
        <v>12.233288631142614</v>
      </c>
    </row>
    <row r="22" spans="2:13" ht="16.5" thickBot="1" x14ac:dyDescent="0.3">
      <c r="B22" s="340"/>
      <c r="C22" s="343"/>
      <c r="D22" s="29" t="s">
        <v>49</v>
      </c>
      <c r="E22" s="177">
        <v>25.590695340000003</v>
      </c>
      <c r="F22" s="42">
        <v>39.151120972499996</v>
      </c>
      <c r="G22" s="49">
        <v>38.080286059999999</v>
      </c>
      <c r="J22" s="57" t="s">
        <v>74</v>
      </c>
      <c r="K22" s="180">
        <f>_xlfn.STDEV.S(E25:E30)</f>
        <v>7.9642917054481197</v>
      </c>
      <c r="L22" s="52">
        <f>_xlfn.STDEV.S(F25:F30)</f>
        <v>7.5763221437788228</v>
      </c>
      <c r="M22" s="53">
        <f>_xlfn.STDEV.S(G25:G30)</f>
        <v>16.376388208751141</v>
      </c>
    </row>
    <row r="23" spans="2:13" x14ac:dyDescent="0.25">
      <c r="B23" s="340"/>
      <c r="C23" s="343"/>
      <c r="D23" s="29" t="s">
        <v>50</v>
      </c>
      <c r="E23" s="177">
        <v>4.4332281499999988</v>
      </c>
      <c r="F23" s="42">
        <v>45.461055626000011</v>
      </c>
      <c r="G23" s="49">
        <v>43.857231489000007</v>
      </c>
    </row>
    <row r="24" spans="2:13" ht="16.5" thickBot="1" x14ac:dyDescent="0.3">
      <c r="B24" s="340"/>
      <c r="C24" s="344"/>
      <c r="D24" s="31" t="s">
        <v>51</v>
      </c>
      <c r="E24" s="211">
        <v>26.525954860000002</v>
      </c>
      <c r="F24" s="52">
        <v>58.910674100000001</v>
      </c>
      <c r="G24" s="53">
        <v>61.617478197499992</v>
      </c>
    </row>
    <row r="25" spans="2:13" x14ac:dyDescent="0.25">
      <c r="B25" s="340"/>
      <c r="C25" s="342" t="s">
        <v>71</v>
      </c>
      <c r="D25" s="28" t="s">
        <v>52</v>
      </c>
      <c r="E25" s="210">
        <v>10.701897390000003</v>
      </c>
      <c r="F25" s="46">
        <v>63.233960999999987</v>
      </c>
      <c r="G25" s="47">
        <v>30.155058970000002</v>
      </c>
    </row>
    <row r="26" spans="2:13" x14ac:dyDescent="0.25">
      <c r="B26" s="340"/>
      <c r="C26" s="343"/>
      <c r="D26" s="29" t="s">
        <v>53</v>
      </c>
      <c r="E26" s="177">
        <v>11.60027809</v>
      </c>
      <c r="F26" s="42">
        <v>43.388853648000001</v>
      </c>
      <c r="G26" s="49">
        <v>31.179001014999987</v>
      </c>
    </row>
    <row r="27" spans="2:13" x14ac:dyDescent="0.25">
      <c r="B27" s="340"/>
      <c r="C27" s="343"/>
      <c r="D27" s="29" t="s">
        <v>54</v>
      </c>
      <c r="E27" s="177">
        <v>27.566054669999993</v>
      </c>
      <c r="F27" s="42">
        <v>53.404680855499997</v>
      </c>
      <c r="G27" s="49">
        <v>34.070840329999996</v>
      </c>
    </row>
    <row r="28" spans="2:13" x14ac:dyDescent="0.25">
      <c r="B28" s="340"/>
      <c r="C28" s="343"/>
      <c r="D28" s="29" t="s">
        <v>55</v>
      </c>
      <c r="E28" s="177">
        <v>9.104642560000002</v>
      </c>
      <c r="F28" s="42">
        <v>50.686745272500005</v>
      </c>
      <c r="G28" s="49">
        <v>62.028915060000003</v>
      </c>
    </row>
    <row r="29" spans="2:13" x14ac:dyDescent="0.25">
      <c r="B29" s="340"/>
      <c r="C29" s="343"/>
      <c r="D29" s="29" t="s">
        <v>56</v>
      </c>
      <c r="E29" s="177">
        <v>3.9803907000000005</v>
      </c>
      <c r="F29" s="42">
        <v>49.767224364</v>
      </c>
      <c r="G29" s="49">
        <v>66.861036584999994</v>
      </c>
    </row>
    <row r="30" spans="2:13" ht="16.5" thickBot="1" x14ac:dyDescent="0.3">
      <c r="B30" s="341"/>
      <c r="C30" s="344"/>
      <c r="D30" s="31" t="s">
        <v>57</v>
      </c>
      <c r="E30" s="211">
        <v>14.159064919999993</v>
      </c>
      <c r="F30" s="52">
        <v>42.420785394999996</v>
      </c>
      <c r="G30" s="53">
        <v>37.734178718500004</v>
      </c>
    </row>
    <row r="36" spans="3:42" x14ac:dyDescent="0.25"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</row>
    <row r="37" spans="3:42" x14ac:dyDescent="0.25">
      <c r="C37" s="11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</row>
    <row r="39" spans="3:42" x14ac:dyDescent="0.25"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spans="3:42" x14ac:dyDescent="0.25"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spans="3:42" x14ac:dyDescent="0.25"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 spans="3:42" x14ac:dyDescent="0.25"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3:42" x14ac:dyDescent="0.25"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3:42" x14ac:dyDescent="0.25"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spans="3:42" x14ac:dyDescent="0.25"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spans="3:42" x14ac:dyDescent="0.25"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3:42" x14ac:dyDescent="0.25"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3:42" x14ac:dyDescent="0.25"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spans="10:21" x14ac:dyDescent="0.25"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0:21" x14ac:dyDescent="0.25"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0:21" x14ac:dyDescent="0.25"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0:21" x14ac:dyDescent="0.25"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spans="10:21" x14ac:dyDescent="0.25"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10:21" x14ac:dyDescent="0.25"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10:21" x14ac:dyDescent="0.25"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0:21" x14ac:dyDescent="0.25"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  <row r="57" spans="10:21" x14ac:dyDescent="0.25"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0:21" x14ac:dyDescent="0.25"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0:21" x14ac:dyDescent="0.25"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spans="10:21" x14ac:dyDescent="0.25"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spans="10:21" x14ac:dyDescent="0.25"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spans="10:21" x14ac:dyDescent="0.25"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spans="10:21" x14ac:dyDescent="0.25"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spans="10:21" x14ac:dyDescent="0.25"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spans="4:22" x14ac:dyDescent="0.25"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spans="4:22" x14ac:dyDescent="0.25"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spans="4:22" x14ac:dyDescent="0.25"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spans="4:22" x14ac:dyDescent="0.25"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spans="4:22" x14ac:dyDescent="0.25"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spans="4:22" x14ac:dyDescent="0.25"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71" spans="4:22" x14ac:dyDescent="0.25"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</row>
    <row r="72" spans="4:22" x14ac:dyDescent="0.25">
      <c r="D72" s="6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6"/>
    </row>
    <row r="73" spans="4:22" x14ac:dyDescent="0.25"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</row>
    <row r="74" spans="4:22" x14ac:dyDescent="0.25"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</row>
  </sheetData>
  <mergeCells count="6">
    <mergeCell ref="B10:B17"/>
    <mergeCell ref="C10:C13"/>
    <mergeCell ref="C14:C17"/>
    <mergeCell ref="B18:B30"/>
    <mergeCell ref="C18:C24"/>
    <mergeCell ref="C25:C30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3AE8E-900A-49B5-BE91-B9C03EB3D891}">
  <dimension ref="C5:N73"/>
  <sheetViews>
    <sheetView zoomScale="30" zoomScaleNormal="30" workbookViewId="0">
      <selection activeCell="C6" sqref="C6:G15"/>
    </sheetView>
  </sheetViews>
  <sheetFormatPr defaultRowHeight="15.75" x14ac:dyDescent="0.25"/>
  <cols>
    <col min="4" max="5" width="9" bestFit="1" customWidth="1"/>
    <col min="6" max="7" width="9.109375" bestFit="1" customWidth="1"/>
  </cols>
  <sheetData>
    <row r="5" spans="3:7" ht="16.5" thickBot="1" x14ac:dyDescent="0.3"/>
    <row r="6" spans="3:7" ht="16.5" thickBot="1" x14ac:dyDescent="0.3">
      <c r="C6" s="55" t="s">
        <v>132</v>
      </c>
      <c r="D6" s="54" t="s">
        <v>79</v>
      </c>
      <c r="E6" s="43" t="s">
        <v>80</v>
      </c>
      <c r="F6" s="43" t="s">
        <v>73</v>
      </c>
      <c r="G6" s="33" t="s">
        <v>74</v>
      </c>
    </row>
    <row r="7" spans="3:7" x14ac:dyDescent="0.25">
      <c r="C7" s="24">
        <v>1</v>
      </c>
      <c r="D7" s="215">
        <v>6.8703703703703702</v>
      </c>
      <c r="E7" s="216">
        <v>7.3404255319148932</v>
      </c>
      <c r="F7" s="216">
        <v>14.141025641025641</v>
      </c>
      <c r="G7" s="174">
        <v>13.497607655502394</v>
      </c>
    </row>
    <row r="8" spans="3:7" x14ac:dyDescent="0.25">
      <c r="C8" s="56">
        <v>2</v>
      </c>
      <c r="D8" s="172">
        <v>7.4280303030303036</v>
      </c>
      <c r="E8" s="164">
        <v>6.9781818181818176</v>
      </c>
      <c r="F8" s="164">
        <v>15.000000000000002</v>
      </c>
      <c r="G8" s="212">
        <v>12.457286432160805</v>
      </c>
    </row>
    <row r="9" spans="3:7" x14ac:dyDescent="0.25">
      <c r="C9" s="56">
        <v>3</v>
      </c>
      <c r="D9" s="172">
        <v>7.7519999999999998</v>
      </c>
      <c r="E9" s="164">
        <v>7.6842105263157903</v>
      </c>
      <c r="F9" s="164">
        <v>13.088461538461539</v>
      </c>
      <c r="G9" s="212">
        <v>11.197718631178708</v>
      </c>
    </row>
    <row r="10" spans="3:7" x14ac:dyDescent="0.25">
      <c r="C10" s="56">
        <v>4</v>
      </c>
      <c r="D10" s="172">
        <v>7.7165354330708666</v>
      </c>
      <c r="E10" s="164">
        <v>7.4186991869918693</v>
      </c>
      <c r="F10" s="164">
        <v>14.07462686567164</v>
      </c>
      <c r="G10" s="212">
        <v>12.347826086956522</v>
      </c>
    </row>
    <row r="11" spans="3:7" x14ac:dyDescent="0.25">
      <c r="C11" s="56">
        <v>5</v>
      </c>
      <c r="D11" s="172"/>
      <c r="E11" s="164"/>
      <c r="F11" s="164">
        <v>13.800925925925924</v>
      </c>
      <c r="G11" s="212">
        <v>13.600961538461538</v>
      </c>
    </row>
    <row r="12" spans="3:7" x14ac:dyDescent="0.25">
      <c r="C12" s="56">
        <v>6</v>
      </c>
      <c r="D12" s="172"/>
      <c r="E12" s="164"/>
      <c r="F12" s="164">
        <v>16.993865030674847</v>
      </c>
      <c r="G12" s="212">
        <v>13.2279792746114</v>
      </c>
    </row>
    <row r="13" spans="3:7" ht="16.5" thickBot="1" x14ac:dyDescent="0.3">
      <c r="C13" s="57">
        <v>7</v>
      </c>
      <c r="D13" s="217"/>
      <c r="E13" s="218"/>
      <c r="F13" s="218">
        <v>12.520361990950226</v>
      </c>
      <c r="G13" s="176"/>
    </row>
    <row r="14" spans="3:7" x14ac:dyDescent="0.25">
      <c r="C14" s="103" t="s">
        <v>17</v>
      </c>
      <c r="D14" s="173">
        <f>AVERAGE(D7:D13)</f>
        <v>7.4417340266178851</v>
      </c>
      <c r="E14" s="216">
        <f t="shared" ref="E14:G14" si="0">AVERAGE(E7:E13)</f>
        <v>7.3553792658510924</v>
      </c>
      <c r="F14" s="216">
        <f t="shared" si="0"/>
        <v>14.231323856101401</v>
      </c>
      <c r="G14" s="174">
        <f t="shared" si="0"/>
        <v>12.721563269811895</v>
      </c>
    </row>
    <row r="15" spans="3:7" ht="16.5" thickBot="1" x14ac:dyDescent="0.3">
      <c r="C15" s="57" t="s">
        <v>7</v>
      </c>
      <c r="D15" s="175">
        <f>_xlfn.STDEV.S(D7:D13)</f>
        <v>0.40760479509282066</v>
      </c>
      <c r="E15" s="218">
        <f t="shared" ref="E15:G15" si="1">_xlfn.STDEV.S(E7:E13)</f>
        <v>0.29134226089997434</v>
      </c>
      <c r="F15" s="218">
        <f t="shared" si="1"/>
        <v>1.4533852224634132</v>
      </c>
      <c r="G15" s="176">
        <f t="shared" si="1"/>
        <v>0.91254233708266574</v>
      </c>
    </row>
    <row r="37" spans="3:14" x14ac:dyDescent="0.25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3:14" x14ac:dyDescent="0.25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3:14" x14ac:dyDescent="0.25"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3:14" x14ac:dyDescent="0.25"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</row>
    <row r="41" spans="3:14" x14ac:dyDescent="0.25"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3:14" x14ac:dyDescent="0.25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</row>
    <row r="43" spans="3:14" x14ac:dyDescent="0.25"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</row>
    <row r="44" spans="3:14" x14ac:dyDescent="0.25"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spans="3:14" x14ac:dyDescent="0.25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</row>
    <row r="46" spans="3:14" x14ac:dyDescent="0.25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  <row r="47" spans="3:14" x14ac:dyDescent="0.25"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</row>
    <row r="48" spans="3:14" x14ac:dyDescent="0.25"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</row>
    <row r="49" spans="3:14" x14ac:dyDescent="0.25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spans="3:14" x14ac:dyDescent="0.25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</row>
    <row r="51" spans="3:14" x14ac:dyDescent="0.25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</row>
    <row r="52" spans="3:14" x14ac:dyDescent="0.25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</row>
    <row r="53" spans="3:14" x14ac:dyDescent="0.25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spans="3:14" x14ac:dyDescent="0.25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</row>
    <row r="55" spans="3:14" x14ac:dyDescent="0.25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spans="3:14" x14ac:dyDescent="0.25"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</row>
    <row r="57" spans="3:14" x14ac:dyDescent="0.25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</row>
    <row r="58" spans="3:14" x14ac:dyDescent="0.25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spans="3:14" x14ac:dyDescent="0.25"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</row>
    <row r="60" spans="3:14" x14ac:dyDescent="0.25"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</row>
    <row r="61" spans="3:14" x14ac:dyDescent="0.25"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spans="3:14" x14ac:dyDescent="0.25"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</row>
    <row r="63" spans="3:14" x14ac:dyDescent="0.25"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spans="3:14" x14ac:dyDescent="0.25"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</row>
    <row r="65" spans="3:14" x14ac:dyDescent="0.25"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3:14" x14ac:dyDescent="0.25"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3:14" x14ac:dyDescent="0.25"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3:14" x14ac:dyDescent="0.25"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</row>
    <row r="69" spans="3:14" x14ac:dyDescent="0.25"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</row>
    <row r="70" spans="3:14" x14ac:dyDescent="0.25"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</row>
    <row r="71" spans="3:14" x14ac:dyDescent="0.25"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</row>
    <row r="72" spans="3:14" x14ac:dyDescent="0.25"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</row>
    <row r="73" spans="3:14" x14ac:dyDescent="0.25"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4BABA-B68F-4E3C-90AA-10086670E1A5}">
  <dimension ref="B2:M24"/>
  <sheetViews>
    <sheetView zoomScale="50" zoomScaleNormal="50" workbookViewId="0">
      <selection activeCell="F26" sqref="F26:G26"/>
    </sheetView>
  </sheetViews>
  <sheetFormatPr defaultRowHeight="15.75" x14ac:dyDescent="0.25"/>
  <cols>
    <col min="1" max="10" width="8.88671875" style="11"/>
    <col min="11" max="11" width="9" style="11" bestFit="1" customWidth="1"/>
    <col min="12" max="13" width="9.109375" style="11" bestFit="1" customWidth="1"/>
    <col min="14" max="16384" width="8.88671875" style="11"/>
  </cols>
  <sheetData>
    <row r="2" spans="2:13" ht="16.5" thickBot="1" x14ac:dyDescent="0.3"/>
    <row r="3" spans="2:13" ht="16.5" thickBot="1" x14ac:dyDescent="0.3">
      <c r="D3" s="63" t="s">
        <v>131</v>
      </c>
      <c r="E3" s="64" t="s">
        <v>62</v>
      </c>
      <c r="F3" s="65" t="s">
        <v>63</v>
      </c>
      <c r="G3" s="66" t="s">
        <v>64</v>
      </c>
      <c r="J3" s="131" t="s">
        <v>17</v>
      </c>
    </row>
    <row r="4" spans="2:13" ht="16.5" thickBot="1" x14ac:dyDescent="0.3">
      <c r="B4" s="339" t="s">
        <v>129</v>
      </c>
      <c r="C4" s="345" t="s">
        <v>9</v>
      </c>
      <c r="D4" s="239" t="s">
        <v>65</v>
      </c>
      <c r="E4" s="223">
        <v>160.15600000000001</v>
      </c>
      <c r="F4" s="224">
        <v>163.471</v>
      </c>
      <c r="G4" s="225">
        <v>196.00800000000001</v>
      </c>
      <c r="J4" s="63"/>
      <c r="K4" s="104" t="s">
        <v>62</v>
      </c>
      <c r="L4" s="81" t="s">
        <v>63</v>
      </c>
      <c r="M4" s="82" t="s">
        <v>64</v>
      </c>
    </row>
    <row r="5" spans="2:13" x14ac:dyDescent="0.25">
      <c r="B5" s="340"/>
      <c r="C5" s="346"/>
      <c r="D5" s="240" t="s">
        <v>66</v>
      </c>
      <c r="E5" s="227">
        <v>163.32</v>
      </c>
      <c r="F5" s="228">
        <v>117.054</v>
      </c>
      <c r="G5" s="229">
        <v>111.907</v>
      </c>
      <c r="J5" s="230" t="s">
        <v>68</v>
      </c>
      <c r="K5" s="223">
        <f>AVERAGE(E4,E5,E6,E7)</f>
        <v>175.84525000000002</v>
      </c>
      <c r="L5" s="224">
        <f>AVERAGE(F4,F5,F6,F7)</f>
        <v>147.99849999999998</v>
      </c>
      <c r="M5" s="225">
        <f>AVERAGE(G4,G5,G6,G7)</f>
        <v>134.24625</v>
      </c>
    </row>
    <row r="6" spans="2:13" x14ac:dyDescent="0.25">
      <c r="B6" s="340"/>
      <c r="C6" s="346"/>
      <c r="D6" s="240" t="s">
        <v>67</v>
      </c>
      <c r="E6" s="227">
        <v>181.77799999999999</v>
      </c>
      <c r="F6" s="228">
        <v>158.31299999999999</v>
      </c>
      <c r="G6" s="229">
        <v>96.138000000000005</v>
      </c>
      <c r="J6" s="71" t="s">
        <v>70</v>
      </c>
      <c r="K6" s="227">
        <f>AVERAGE(E8,E9:E11)</f>
        <v>179.27300000000002</v>
      </c>
      <c r="L6" s="228">
        <f>AVERAGE(F8,F9:F11)</f>
        <v>162.18124999999998</v>
      </c>
      <c r="M6" s="229">
        <f>AVERAGE(G8,G9:G11)</f>
        <v>140.81675000000001</v>
      </c>
    </row>
    <row r="7" spans="2:13" ht="16.5" thickBot="1" x14ac:dyDescent="0.3">
      <c r="B7" s="340"/>
      <c r="C7" s="347"/>
      <c r="D7" s="241" t="s">
        <v>69</v>
      </c>
      <c r="E7" s="232">
        <v>198.12700000000001</v>
      </c>
      <c r="F7" s="233">
        <v>153.15600000000001</v>
      </c>
      <c r="G7" s="234">
        <v>132.93199999999999</v>
      </c>
      <c r="J7" s="71" t="s">
        <v>73</v>
      </c>
      <c r="K7" s="227">
        <f>AVERAGE(E12,E13,E14:E18)</f>
        <v>173.56328571428571</v>
      </c>
      <c r="L7" s="228">
        <f>AVERAGE(F12,F13,F14:F18)</f>
        <v>676.52271428571441</v>
      </c>
      <c r="M7" s="229">
        <f>AVERAGE(G12,G13,G14:G18)</f>
        <v>491.26171428571428</v>
      </c>
    </row>
    <row r="8" spans="2:13" ht="16.5" thickBot="1" x14ac:dyDescent="0.3">
      <c r="B8" s="340"/>
      <c r="C8" s="345" t="s">
        <v>71</v>
      </c>
      <c r="D8" s="239" t="s">
        <v>72</v>
      </c>
      <c r="E8" s="223">
        <v>197.072</v>
      </c>
      <c r="F8" s="224">
        <v>158.31299999999999</v>
      </c>
      <c r="G8" s="225">
        <v>148.70099999999999</v>
      </c>
      <c r="J8" s="75" t="s">
        <v>74</v>
      </c>
      <c r="K8" s="232">
        <f>AVERAGE(E19:E24)</f>
        <v>180.73983333333331</v>
      </c>
      <c r="L8" s="233">
        <f>AVERAGE(F19:F24)</f>
        <v>553.37816666666674</v>
      </c>
      <c r="M8" s="234">
        <f>AVERAGE(G19:G24)</f>
        <v>623.75599999999997</v>
      </c>
    </row>
    <row r="9" spans="2:13" x14ac:dyDescent="0.25">
      <c r="B9" s="340"/>
      <c r="C9" s="346"/>
      <c r="D9" s="240" t="s">
        <v>75</v>
      </c>
      <c r="E9" s="227">
        <v>164.90199999999999</v>
      </c>
      <c r="F9" s="228">
        <v>158.31299999999999</v>
      </c>
      <c r="G9" s="229">
        <v>153.958</v>
      </c>
    </row>
    <row r="10" spans="2:13" ht="16.5" thickBot="1" x14ac:dyDescent="0.3">
      <c r="B10" s="340"/>
      <c r="C10" s="346"/>
      <c r="D10" s="240" t="s">
        <v>76</v>
      </c>
      <c r="E10" s="227">
        <v>183.36</v>
      </c>
      <c r="F10" s="228">
        <v>168.62799999999999</v>
      </c>
      <c r="G10" s="229">
        <v>117.163</v>
      </c>
      <c r="J10" s="131" t="s">
        <v>7</v>
      </c>
    </row>
    <row r="11" spans="2:13" ht="16.5" thickBot="1" x14ac:dyDescent="0.3">
      <c r="B11" s="341"/>
      <c r="C11" s="347"/>
      <c r="D11" s="241" t="s">
        <v>77</v>
      </c>
      <c r="E11" s="232">
        <v>171.75800000000001</v>
      </c>
      <c r="F11" s="233">
        <v>163.471</v>
      </c>
      <c r="G11" s="234">
        <v>143.44499999999999</v>
      </c>
      <c r="J11" s="63"/>
      <c r="K11" s="104" t="s">
        <v>62</v>
      </c>
      <c r="L11" s="81" t="s">
        <v>63</v>
      </c>
      <c r="M11" s="82" t="s">
        <v>64</v>
      </c>
    </row>
    <row r="12" spans="2:13" x14ac:dyDescent="0.25">
      <c r="B12" s="339" t="s">
        <v>130</v>
      </c>
      <c r="C12" s="345" t="s">
        <v>78</v>
      </c>
      <c r="D12" s="239" t="s">
        <v>45</v>
      </c>
      <c r="E12" s="223">
        <v>250.51599999999999</v>
      </c>
      <c r="F12" s="224">
        <v>578.79899999999998</v>
      </c>
      <c r="G12" s="225">
        <v>372.74599999999998</v>
      </c>
      <c r="J12" s="235" t="s">
        <v>68</v>
      </c>
      <c r="K12" s="236">
        <f>_xlfn.STDEV.S(E4,E5:E7)</f>
        <v>17.651330060838667</v>
      </c>
      <c r="L12" s="224">
        <f>_xlfn.STDEV.S(F4,F5:F7)</f>
        <v>21.055078983466458</v>
      </c>
      <c r="M12" s="225">
        <f>_xlfn.STDEV.S(G4,G5:G7)</f>
        <v>43.846405495965826</v>
      </c>
    </row>
    <row r="13" spans="2:13" x14ac:dyDescent="0.25">
      <c r="B13" s="340"/>
      <c r="C13" s="346"/>
      <c r="D13" s="240" t="s">
        <v>46</v>
      </c>
      <c r="E13" s="227">
        <v>227.161</v>
      </c>
      <c r="F13" s="228">
        <v>427.32100000000003</v>
      </c>
      <c r="G13" s="229">
        <v>375.04</v>
      </c>
      <c r="J13" s="134" t="s">
        <v>70</v>
      </c>
      <c r="K13" s="237">
        <f>_xlfn.STDEV.S(E8,E9:E11)</f>
        <v>14.100931836820813</v>
      </c>
      <c r="L13" s="228">
        <f>_xlfn.STDEV.S(F8,F9:F11)</f>
        <v>4.937973833804036</v>
      </c>
      <c r="M13" s="229">
        <f>_xlfn.STDEV.S(G8,G9:G11)</f>
        <v>16.342801032360718</v>
      </c>
    </row>
    <row r="14" spans="2:13" x14ac:dyDescent="0.25">
      <c r="B14" s="340"/>
      <c r="C14" s="346"/>
      <c r="D14" s="240" t="s">
        <v>47</v>
      </c>
      <c r="E14" s="227">
        <v>240.136</v>
      </c>
      <c r="F14" s="228">
        <v>496.56799999999998</v>
      </c>
      <c r="G14" s="229">
        <v>364.14699999999999</v>
      </c>
      <c r="J14" s="134" t="s">
        <v>73</v>
      </c>
      <c r="K14" s="237">
        <f>_xlfn.STDEV.S(E12,E13,E14:E18)</f>
        <v>64.587609972074034</v>
      </c>
      <c r="L14" s="228">
        <f>_xlfn.STDEV.S(F12,F13,F14:F18)</f>
        <v>203.88583422568766</v>
      </c>
      <c r="M14" s="229">
        <f>_xlfn.STDEV.S(G12,G13,G14:G18)</f>
        <v>161.70783161174171</v>
      </c>
    </row>
    <row r="15" spans="2:13" ht="16.5" thickBot="1" x14ac:dyDescent="0.3">
      <c r="B15" s="340"/>
      <c r="C15" s="346"/>
      <c r="D15" s="240" t="s">
        <v>48</v>
      </c>
      <c r="E15" s="227">
        <v>94.712999999999994</v>
      </c>
      <c r="F15" s="228">
        <v>909.78399999999999</v>
      </c>
      <c r="G15" s="229">
        <v>505.42700000000002</v>
      </c>
      <c r="J15" s="135" t="s">
        <v>74</v>
      </c>
      <c r="K15" s="238">
        <f>_xlfn.STDEV.S(E19:E24)</f>
        <v>65.982750098542283</v>
      </c>
      <c r="L15" s="233">
        <f>_xlfn.STDEV.S(F19:F24)</f>
        <v>111.90351679802859</v>
      </c>
      <c r="M15" s="234">
        <f>_xlfn.STDEV.S(G19:G24)</f>
        <v>197.17161844038316</v>
      </c>
    </row>
    <row r="16" spans="2:13" x14ac:dyDescent="0.25">
      <c r="B16" s="340"/>
      <c r="C16" s="346"/>
      <c r="D16" s="240" t="s">
        <v>49</v>
      </c>
      <c r="E16" s="227">
        <v>156.9</v>
      </c>
      <c r="F16" s="228">
        <v>650.18499999999995</v>
      </c>
      <c r="G16" s="229">
        <v>645.1</v>
      </c>
    </row>
    <row r="17" spans="2:7" x14ac:dyDescent="0.25">
      <c r="B17" s="340"/>
      <c r="C17" s="346"/>
      <c r="D17" s="240" t="s">
        <v>50</v>
      </c>
      <c r="E17" s="227">
        <v>114.223</v>
      </c>
      <c r="F17" s="228">
        <v>976.30600000000004</v>
      </c>
      <c r="G17" s="229">
        <v>400.39699999999999</v>
      </c>
    </row>
    <row r="18" spans="2:7" ht="16.5" thickBot="1" x14ac:dyDescent="0.3">
      <c r="B18" s="340"/>
      <c r="C18" s="347"/>
      <c r="D18" s="241" t="s">
        <v>51</v>
      </c>
      <c r="E18" s="232">
        <v>131.29400000000001</v>
      </c>
      <c r="F18" s="233">
        <v>696.69600000000003</v>
      </c>
      <c r="G18" s="234">
        <v>775.97500000000002</v>
      </c>
    </row>
    <row r="19" spans="2:7" x14ac:dyDescent="0.25">
      <c r="B19" s="340"/>
      <c r="C19" s="345" t="s">
        <v>71</v>
      </c>
      <c r="D19" s="239" t="s">
        <v>52</v>
      </c>
      <c r="E19" s="223">
        <v>239.48699999999999</v>
      </c>
      <c r="F19" s="224">
        <v>570.14300000000003</v>
      </c>
      <c r="G19" s="225">
        <v>514.35500000000002</v>
      </c>
    </row>
    <row r="20" spans="2:7" x14ac:dyDescent="0.25">
      <c r="B20" s="340"/>
      <c r="C20" s="346"/>
      <c r="D20" s="240" t="s">
        <v>53</v>
      </c>
      <c r="E20" s="227">
        <v>212.88900000000001</v>
      </c>
      <c r="F20" s="228">
        <v>731.36</v>
      </c>
      <c r="G20" s="229">
        <v>607.80499999999995</v>
      </c>
    </row>
    <row r="21" spans="2:7" x14ac:dyDescent="0.25">
      <c r="B21" s="340"/>
      <c r="C21" s="346"/>
      <c r="D21" s="240" t="s">
        <v>54</v>
      </c>
      <c r="E21" s="227">
        <v>258.30099999999999</v>
      </c>
      <c r="F21" s="228">
        <v>438.68200000000002</v>
      </c>
      <c r="G21" s="229">
        <v>358.98700000000002</v>
      </c>
    </row>
    <row r="22" spans="2:7" x14ac:dyDescent="0.25">
      <c r="B22" s="340"/>
      <c r="C22" s="346"/>
      <c r="D22" s="240" t="s">
        <v>55</v>
      </c>
      <c r="E22" s="227">
        <v>147.14599999999999</v>
      </c>
      <c r="F22" s="228">
        <v>524.17100000000005</v>
      </c>
      <c r="G22" s="229">
        <v>764.428</v>
      </c>
    </row>
    <row r="23" spans="2:7" x14ac:dyDescent="0.25">
      <c r="B23" s="340"/>
      <c r="C23" s="346"/>
      <c r="D23" s="240" t="s">
        <v>56</v>
      </c>
      <c r="E23" s="227">
        <v>136.17099999999999</v>
      </c>
      <c r="F23" s="228">
        <v>440.34199999999998</v>
      </c>
      <c r="G23" s="229">
        <v>573.61400000000003</v>
      </c>
    </row>
    <row r="24" spans="2:7" ht="16.5" thickBot="1" x14ac:dyDescent="0.3">
      <c r="B24" s="341"/>
      <c r="C24" s="347"/>
      <c r="D24" s="241" t="s">
        <v>57</v>
      </c>
      <c r="E24" s="232">
        <v>90.444999999999993</v>
      </c>
      <c r="F24" s="233">
        <v>615.57100000000003</v>
      </c>
      <c r="G24" s="234">
        <v>923.34699999999998</v>
      </c>
    </row>
  </sheetData>
  <mergeCells count="6">
    <mergeCell ref="C4:C7"/>
    <mergeCell ref="C8:C11"/>
    <mergeCell ref="C12:C18"/>
    <mergeCell ref="C19:C24"/>
    <mergeCell ref="B4:B11"/>
    <mergeCell ref="B12:B24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7A240-DBE7-4AAC-8160-EE24618D022A}">
  <dimension ref="B1:H10"/>
  <sheetViews>
    <sheetView zoomScale="60" zoomScaleNormal="60" workbookViewId="0">
      <selection activeCell="C25" sqref="C25"/>
    </sheetView>
  </sheetViews>
  <sheetFormatPr defaultRowHeight="15.75" x14ac:dyDescent="0.25"/>
  <cols>
    <col min="3" max="3" width="9" bestFit="1" customWidth="1"/>
    <col min="4" max="4" width="9.109375" bestFit="1" customWidth="1"/>
  </cols>
  <sheetData>
    <row r="1" spans="2:8" ht="16.5" thickBot="1" x14ac:dyDescent="0.3">
      <c r="B1" t="s">
        <v>127</v>
      </c>
      <c r="F1" t="s">
        <v>128</v>
      </c>
    </row>
    <row r="2" spans="2:8" ht="16.5" thickBot="1" x14ac:dyDescent="0.3">
      <c r="B2" s="201" t="s">
        <v>124</v>
      </c>
      <c r="C2" s="202" t="s">
        <v>102</v>
      </c>
      <c r="D2" s="203" t="s">
        <v>126</v>
      </c>
      <c r="F2" s="201" t="s">
        <v>124</v>
      </c>
      <c r="G2" s="202" t="s">
        <v>102</v>
      </c>
      <c r="H2" s="203" t="s">
        <v>126</v>
      </c>
    </row>
    <row r="3" spans="2:8" x14ac:dyDescent="0.25">
      <c r="B3" s="123">
        <v>1</v>
      </c>
      <c r="C3" s="178">
        <v>1.1729752698949629</v>
      </c>
      <c r="D3" s="47">
        <v>4.8766231909074138</v>
      </c>
      <c r="F3" s="136">
        <v>1</v>
      </c>
      <c r="G3" s="44">
        <v>0.27343392076183176</v>
      </c>
      <c r="H3" s="28">
        <v>1.4254512066859439</v>
      </c>
    </row>
    <row r="4" spans="2:8" x14ac:dyDescent="0.25">
      <c r="B4" s="185">
        <v>2</v>
      </c>
      <c r="C4" s="179">
        <v>0.38352307952173004</v>
      </c>
      <c r="D4" s="49">
        <v>4.6255169229107294</v>
      </c>
      <c r="F4" s="193">
        <v>2</v>
      </c>
      <c r="G4" s="48">
        <v>0.69713728133451114</v>
      </c>
      <c r="H4" s="29">
        <v>14.717526313674602</v>
      </c>
    </row>
    <row r="5" spans="2:8" x14ac:dyDescent="0.25">
      <c r="B5" s="185">
        <v>3</v>
      </c>
      <c r="C5" s="179">
        <v>0.43304588591345006</v>
      </c>
      <c r="D5" s="49">
        <v>5.359125279267051</v>
      </c>
      <c r="F5" s="193">
        <v>3</v>
      </c>
      <c r="G5" s="48">
        <v>0.61098619372375318</v>
      </c>
      <c r="H5" s="29">
        <v>6.0539005403095523</v>
      </c>
    </row>
    <row r="6" spans="2:8" x14ac:dyDescent="0.25">
      <c r="B6" s="185">
        <v>4</v>
      </c>
      <c r="C6" s="179">
        <v>1.0555275463213147</v>
      </c>
      <c r="D6" s="49">
        <v>2.4770681777327601</v>
      </c>
      <c r="F6" s="193">
        <v>4</v>
      </c>
      <c r="G6" s="48">
        <v>1.0685911716594161</v>
      </c>
      <c r="H6" s="29">
        <v>8.1562919417637829</v>
      </c>
    </row>
    <row r="7" spans="2:8" x14ac:dyDescent="0.25">
      <c r="B7" s="185">
        <v>5</v>
      </c>
      <c r="C7" s="179">
        <v>1.9549282183485415</v>
      </c>
      <c r="D7" s="49">
        <v>15.82384013161205</v>
      </c>
      <c r="F7" s="193">
        <v>5</v>
      </c>
      <c r="G7" s="48">
        <v>2.3498514325204884</v>
      </c>
      <c r="H7" s="29">
        <v>18.763111142178762</v>
      </c>
    </row>
    <row r="8" spans="2:8" ht="16.5" thickBot="1" x14ac:dyDescent="0.3">
      <c r="B8" s="124">
        <v>6</v>
      </c>
      <c r="C8" s="189"/>
      <c r="D8" s="53">
        <v>11.810462511525593</v>
      </c>
      <c r="F8" s="137">
        <v>6</v>
      </c>
      <c r="G8" s="189"/>
      <c r="H8" s="31">
        <v>6.2300872746158706</v>
      </c>
    </row>
    <row r="9" spans="2:8" x14ac:dyDescent="0.25">
      <c r="B9" s="136" t="s">
        <v>106</v>
      </c>
      <c r="C9" s="182">
        <f>AVERAGE(C3:C8)</f>
        <v>0.99999999999999978</v>
      </c>
      <c r="D9" s="184">
        <f>AVERAGE(D3:D8)</f>
        <v>7.4954393689925993</v>
      </c>
      <c r="F9" s="136" t="s">
        <v>106</v>
      </c>
      <c r="G9" s="209">
        <f>AVERAGE(G3:G8)</f>
        <v>1</v>
      </c>
      <c r="H9" s="197">
        <f>AVERAGE(H3:H8)</f>
        <v>9.2243947365380858</v>
      </c>
    </row>
    <row r="10" spans="2:8" ht="16.5" thickBot="1" x14ac:dyDescent="0.3">
      <c r="B10" s="137" t="s">
        <v>13</v>
      </c>
      <c r="C10" s="189">
        <f>_xlfn.STDEV.S(C3:C8)</f>
        <v>0.64155522278991239</v>
      </c>
      <c r="D10" s="191">
        <f>_xlfn.STDEV.S(D3:D8)</f>
        <v>5.1541095119864782</v>
      </c>
      <c r="F10" s="137" t="s">
        <v>13</v>
      </c>
      <c r="G10" s="189">
        <f>_xlfn.STDEV.S(G3:G8)</f>
        <v>0.80587832115613711</v>
      </c>
      <c r="H10" s="191">
        <f>_xlfn.STDEV.S(H3:H8)</f>
        <v>6.3583626756869114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EB65D-12EE-47A2-B659-6F944E3B198F}">
  <dimension ref="B1:V18"/>
  <sheetViews>
    <sheetView zoomScale="30" zoomScaleNormal="30" workbookViewId="0">
      <selection activeCell="B2" sqref="B2:F15"/>
    </sheetView>
  </sheetViews>
  <sheetFormatPr defaultRowHeight="15.75" x14ac:dyDescent="0.25"/>
  <cols>
    <col min="11" max="11" width="14" customWidth="1"/>
    <col min="12" max="12" width="17" customWidth="1"/>
  </cols>
  <sheetData>
    <row r="1" spans="2:22" ht="16.5" thickBot="1" x14ac:dyDescent="0.3"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2:22" x14ac:dyDescent="0.25">
      <c r="B2" s="123"/>
      <c r="C2" s="348" t="s">
        <v>102</v>
      </c>
      <c r="D2" s="349"/>
      <c r="E2" s="349" t="s">
        <v>88</v>
      </c>
      <c r="F2" s="350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2:22" ht="16.5" thickBot="1" x14ac:dyDescent="0.3">
      <c r="B3" s="124" t="s">
        <v>124</v>
      </c>
      <c r="C3" s="207" t="s">
        <v>11</v>
      </c>
      <c r="D3" s="194" t="s">
        <v>12</v>
      </c>
      <c r="E3" s="194" t="s">
        <v>11</v>
      </c>
      <c r="F3" s="195" t="s">
        <v>12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spans="2:22" x14ac:dyDescent="0.25">
      <c r="B4" s="136">
        <v>1</v>
      </c>
      <c r="C4" s="44">
        <v>0.9954097331031293</v>
      </c>
      <c r="D4" s="45">
        <v>0.97458153761323096</v>
      </c>
      <c r="E4" s="45">
        <v>133.47400603186949</v>
      </c>
      <c r="F4" s="28">
        <v>91.213479692561378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</row>
    <row r="5" spans="2:22" x14ac:dyDescent="0.25">
      <c r="B5" s="193">
        <v>2</v>
      </c>
      <c r="C5" s="48">
        <v>0.79408814013626028</v>
      </c>
      <c r="D5" s="22">
        <v>0.89882077169989594</v>
      </c>
      <c r="E5" s="22">
        <v>112.02582769458802</v>
      </c>
      <c r="F5" s="29">
        <v>89.869109567545905</v>
      </c>
      <c r="H5" s="6"/>
      <c r="I5" s="6"/>
      <c r="J5" s="6"/>
      <c r="K5" s="6"/>
      <c r="L5" s="6"/>
      <c r="M5" s="6"/>
      <c r="N5" s="10"/>
      <c r="O5" s="10"/>
      <c r="P5" s="10"/>
      <c r="Q5" s="10"/>
      <c r="R5" s="10"/>
      <c r="S5" s="10"/>
      <c r="T5" s="10"/>
      <c r="U5" s="10"/>
      <c r="V5" s="6"/>
    </row>
    <row r="6" spans="2:22" x14ac:dyDescent="0.25">
      <c r="B6" s="193">
        <v>3</v>
      </c>
      <c r="C6" s="48">
        <v>0.84871435960626407</v>
      </c>
      <c r="D6" s="22">
        <v>1.1862384808494286</v>
      </c>
      <c r="E6" s="22">
        <v>135.76028051352085</v>
      </c>
      <c r="F6" s="29">
        <v>94.02111469582222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2:22" x14ac:dyDescent="0.25">
      <c r="B7" s="193">
        <v>4</v>
      </c>
      <c r="C7" s="48">
        <v>1.5367777518090053</v>
      </c>
      <c r="D7" s="22">
        <v>0.89114691124480838</v>
      </c>
      <c r="E7" s="22">
        <v>180.17042745131079</v>
      </c>
      <c r="F7" s="29">
        <v>79.475061485942888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2:22" x14ac:dyDescent="0.25">
      <c r="B8" s="193">
        <v>5</v>
      </c>
      <c r="C8" s="48">
        <v>0.82501001534534057</v>
      </c>
      <c r="D8" s="22">
        <v>1.1916607074915913</v>
      </c>
      <c r="E8" s="22">
        <v>106.91956895598746</v>
      </c>
      <c r="F8" s="29">
        <v>109.89610109161372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</row>
    <row r="9" spans="2:22" x14ac:dyDescent="0.25">
      <c r="B9" s="193">
        <v>6</v>
      </c>
      <c r="C9" s="186"/>
      <c r="D9" s="187"/>
      <c r="E9" s="22">
        <v>92.442137354509512</v>
      </c>
      <c r="F9" s="29">
        <v>87.992957759493294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spans="2:22" x14ac:dyDescent="0.25">
      <c r="B10" s="193">
        <v>7</v>
      </c>
      <c r="C10" s="186"/>
      <c r="D10" s="187"/>
      <c r="E10" s="22">
        <v>119.18038781343735</v>
      </c>
      <c r="F10" s="29">
        <v>74.802691284439462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2:22" x14ac:dyDescent="0.25">
      <c r="B11" s="193">
        <v>8</v>
      </c>
      <c r="C11" s="186"/>
      <c r="D11" s="187"/>
      <c r="E11" s="22">
        <v>136.78520198187312</v>
      </c>
      <c r="F11" s="29">
        <v>162.00320856469057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spans="2:22" x14ac:dyDescent="0.25">
      <c r="B12" s="193">
        <v>9</v>
      </c>
      <c r="C12" s="186"/>
      <c r="D12" s="187"/>
      <c r="E12" s="22">
        <v>185.2255150849046</v>
      </c>
      <c r="F12" s="49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2:22" ht="16.5" thickBot="1" x14ac:dyDescent="0.3">
      <c r="B13" s="198">
        <v>10</v>
      </c>
      <c r="C13" s="189"/>
      <c r="D13" s="190"/>
      <c r="E13" s="51">
        <v>173.62086341870474</v>
      </c>
      <c r="F13" s="53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2:22" x14ac:dyDescent="0.25">
      <c r="B14" s="123" t="s">
        <v>106</v>
      </c>
      <c r="C14" s="204">
        <f>AVERAGE(C4:C13)</f>
        <v>1</v>
      </c>
      <c r="D14" s="196">
        <f t="shared" ref="D14:F14" si="0">AVERAGE(D4:D13)</f>
        <v>1.0284896817797911</v>
      </c>
      <c r="E14" s="196">
        <f t="shared" si="0"/>
        <v>137.56042163007061</v>
      </c>
      <c r="F14" s="197">
        <f t="shared" si="0"/>
        <v>98.659215517763684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spans="2:22" ht="16.5" thickBot="1" x14ac:dyDescent="0.3">
      <c r="B15" s="124" t="s">
        <v>13</v>
      </c>
      <c r="C15" s="205">
        <f>_xlfn.STDEV.S(C4:C13)</f>
        <v>0.3098628564133814</v>
      </c>
      <c r="D15" s="190">
        <f t="shared" ref="D15:F15" si="1">_xlfn.STDEV.S(D4:D13)</f>
        <v>0.15007716190910655</v>
      </c>
      <c r="E15" s="190">
        <f t="shared" si="1"/>
        <v>32.27112919767125</v>
      </c>
      <c r="F15" s="191">
        <f t="shared" si="1"/>
        <v>27.629902397159281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spans="2:22" x14ac:dyDescent="0.25"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8:22" x14ac:dyDescent="0.25"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8:22" x14ac:dyDescent="0.25"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90F75-C0D7-434C-BF5B-8BECAED7FC39}">
  <dimension ref="B2:AB15"/>
  <sheetViews>
    <sheetView zoomScale="50" zoomScaleNormal="50" workbookViewId="0">
      <selection activeCell="G13" sqref="G13"/>
    </sheetView>
  </sheetViews>
  <sheetFormatPr defaultRowHeight="15.75" x14ac:dyDescent="0.25"/>
  <sheetData>
    <row r="2" spans="2:28" ht="16.5" thickBot="1" x14ac:dyDescent="0.3">
      <c r="W2" s="4"/>
      <c r="X2" s="4"/>
      <c r="Y2" s="4"/>
      <c r="Z2" s="4"/>
      <c r="AA2" s="4"/>
      <c r="AB2" s="4"/>
    </row>
    <row r="3" spans="2:28" ht="16.5" thickBot="1" x14ac:dyDescent="0.3">
      <c r="B3" s="55" t="s">
        <v>125</v>
      </c>
      <c r="C3" s="32" t="s">
        <v>42</v>
      </c>
      <c r="D3" s="33" t="s">
        <v>43</v>
      </c>
      <c r="W3" s="4"/>
      <c r="X3" s="4"/>
      <c r="Y3" s="4"/>
      <c r="Z3" s="4"/>
      <c r="AA3" s="4"/>
      <c r="AB3" s="4"/>
    </row>
    <row r="4" spans="2:28" x14ac:dyDescent="0.25">
      <c r="B4" s="153">
        <v>1</v>
      </c>
      <c r="C4" s="178">
        <v>13.645599999999996</v>
      </c>
      <c r="D4" s="47">
        <v>11.824033333333333</v>
      </c>
      <c r="W4" s="4"/>
      <c r="X4" s="4"/>
      <c r="Y4" s="4"/>
      <c r="Z4" s="4"/>
      <c r="AA4" s="4"/>
      <c r="AB4" s="4"/>
    </row>
    <row r="5" spans="2:28" x14ac:dyDescent="0.25">
      <c r="B5" s="154">
        <v>2</v>
      </c>
      <c r="C5" s="179">
        <v>8.7624666666666648</v>
      </c>
      <c r="D5" s="49">
        <v>7.2534666666666663</v>
      </c>
      <c r="W5" s="4"/>
      <c r="X5" s="4"/>
      <c r="Y5" s="4"/>
      <c r="Z5" s="4"/>
      <c r="AA5" s="4"/>
      <c r="AB5" s="4"/>
    </row>
    <row r="6" spans="2:28" x14ac:dyDescent="0.25">
      <c r="B6" s="154">
        <v>3</v>
      </c>
      <c r="C6" s="179">
        <v>13.22233333333333</v>
      </c>
      <c r="D6" s="49">
        <v>10.829533333333336</v>
      </c>
      <c r="W6" s="4"/>
      <c r="X6" s="4"/>
      <c r="Y6" s="4"/>
      <c r="Z6" s="4"/>
      <c r="AA6" s="4"/>
      <c r="AB6" s="4"/>
    </row>
    <row r="7" spans="2:28" x14ac:dyDescent="0.25">
      <c r="B7" s="154">
        <v>4</v>
      </c>
      <c r="C7" s="179">
        <v>12.252466666666669</v>
      </c>
      <c r="D7" s="49">
        <v>2.3685666666666667</v>
      </c>
      <c r="W7" s="4"/>
      <c r="X7" s="4"/>
      <c r="Y7" s="4"/>
      <c r="Z7" s="4"/>
      <c r="AA7" s="4"/>
      <c r="AB7" s="4"/>
    </row>
    <row r="8" spans="2:28" x14ac:dyDescent="0.25">
      <c r="B8" s="154">
        <v>5</v>
      </c>
      <c r="C8" s="179">
        <v>20.325199999999999</v>
      </c>
      <c r="D8" s="49">
        <v>40.61516666666666</v>
      </c>
      <c r="W8" s="4"/>
      <c r="X8" s="4"/>
      <c r="Y8" s="4"/>
      <c r="Z8" s="4"/>
      <c r="AA8" s="4"/>
      <c r="AB8" s="4"/>
    </row>
    <row r="9" spans="2:28" x14ac:dyDescent="0.25">
      <c r="B9" s="154">
        <v>6</v>
      </c>
      <c r="C9" s="179">
        <v>21.483466666666672</v>
      </c>
      <c r="D9" s="49">
        <v>27.514133333333334</v>
      </c>
      <c r="W9" s="4"/>
      <c r="X9" s="4"/>
      <c r="Y9" s="4"/>
      <c r="Z9" s="4"/>
      <c r="AA9" s="4"/>
      <c r="AB9" s="4"/>
    </row>
    <row r="10" spans="2:28" x14ac:dyDescent="0.25">
      <c r="B10" s="154">
        <v>7</v>
      </c>
      <c r="C10" s="179">
        <v>8.545300000000001</v>
      </c>
      <c r="D10" s="49">
        <v>10.066766666666668</v>
      </c>
    </row>
    <row r="11" spans="2:28" x14ac:dyDescent="0.25">
      <c r="B11" s="154">
        <v>8</v>
      </c>
      <c r="C11" s="179">
        <v>7.6400666666666677</v>
      </c>
      <c r="D11" s="49">
        <v>8.6036000000000001</v>
      </c>
    </row>
    <row r="12" spans="2:28" x14ac:dyDescent="0.25">
      <c r="B12" s="154">
        <v>9</v>
      </c>
      <c r="C12" s="179">
        <v>6.9845999999999995</v>
      </c>
      <c r="D12" s="49"/>
    </row>
    <row r="13" spans="2:28" ht="16.5" thickBot="1" x14ac:dyDescent="0.3">
      <c r="B13" s="155">
        <v>10</v>
      </c>
      <c r="C13" s="180">
        <v>8.6439000000000004</v>
      </c>
      <c r="D13" s="53"/>
    </row>
    <row r="14" spans="2:28" x14ac:dyDescent="0.25">
      <c r="B14" s="24" t="s">
        <v>17</v>
      </c>
      <c r="C14" s="213">
        <f>AVERAGE(C4:C13)</f>
        <v>12.150540000000001</v>
      </c>
      <c r="D14" s="214">
        <f>AVERAGE(D4:D13)</f>
        <v>14.884408333333333</v>
      </c>
    </row>
    <row r="15" spans="2:28" ht="16.5" thickBot="1" x14ac:dyDescent="0.3">
      <c r="B15" s="57" t="s">
        <v>7</v>
      </c>
      <c r="C15" s="180">
        <f>_xlfn.STDEV.S(C4:C13)</f>
        <v>5.1760940541094911</v>
      </c>
      <c r="D15" s="53">
        <f>_xlfn.STDEV.S(D4:D13)</f>
        <v>12.67689446131869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C1C48-995F-4A13-849D-DFB0D4AEA653}">
  <dimension ref="C3:E48"/>
  <sheetViews>
    <sheetView zoomScale="50" zoomScaleNormal="50" workbookViewId="0">
      <selection activeCell="H12" sqref="H12"/>
    </sheetView>
  </sheetViews>
  <sheetFormatPr defaultRowHeight="15.75" x14ac:dyDescent="0.25"/>
  <cols>
    <col min="5" max="5" width="13.6640625" customWidth="1"/>
  </cols>
  <sheetData>
    <row r="3" spans="3:5" ht="16.5" thickBot="1" x14ac:dyDescent="0.3"/>
    <row r="4" spans="3:5" ht="16.5" thickBot="1" x14ac:dyDescent="0.3">
      <c r="C4" s="55" t="s">
        <v>148</v>
      </c>
      <c r="D4" s="54" t="s">
        <v>125</v>
      </c>
      <c r="E4" s="33" t="s">
        <v>149</v>
      </c>
    </row>
    <row r="5" spans="3:5" x14ac:dyDescent="0.25">
      <c r="C5" s="24" t="s">
        <v>5</v>
      </c>
      <c r="D5" s="27">
        <v>1</v>
      </c>
      <c r="E5" s="28">
        <v>12</v>
      </c>
    </row>
    <row r="6" spans="3:5" x14ac:dyDescent="0.25">
      <c r="C6" s="56" t="s">
        <v>5</v>
      </c>
      <c r="D6" s="23">
        <v>2</v>
      </c>
      <c r="E6" s="29">
        <v>12</v>
      </c>
    </row>
    <row r="7" spans="3:5" x14ac:dyDescent="0.25">
      <c r="C7" s="56" t="s">
        <v>5</v>
      </c>
      <c r="D7" s="23">
        <v>3</v>
      </c>
      <c r="E7" s="29">
        <v>12</v>
      </c>
    </row>
    <row r="8" spans="3:5" x14ac:dyDescent="0.25">
      <c r="C8" s="56" t="s">
        <v>5</v>
      </c>
      <c r="D8" s="23">
        <v>4</v>
      </c>
      <c r="E8" s="29">
        <v>12</v>
      </c>
    </row>
    <row r="9" spans="3:5" x14ac:dyDescent="0.25">
      <c r="C9" s="56" t="s">
        <v>5</v>
      </c>
      <c r="D9" s="23">
        <v>5</v>
      </c>
      <c r="E9" s="29">
        <v>12</v>
      </c>
    </row>
    <row r="10" spans="3:5" x14ac:dyDescent="0.25">
      <c r="C10" s="56" t="s">
        <v>5</v>
      </c>
      <c r="D10" s="23">
        <v>6</v>
      </c>
      <c r="E10" s="29">
        <v>12</v>
      </c>
    </row>
    <row r="11" spans="3:5" x14ac:dyDescent="0.25">
      <c r="C11" s="56" t="s">
        <v>5</v>
      </c>
      <c r="D11" s="23">
        <v>7</v>
      </c>
      <c r="E11" s="29">
        <v>12</v>
      </c>
    </row>
    <row r="12" spans="3:5" x14ac:dyDescent="0.25">
      <c r="C12" s="56" t="s">
        <v>5</v>
      </c>
      <c r="D12" s="23">
        <v>8</v>
      </c>
      <c r="E12" s="29">
        <v>12</v>
      </c>
    </row>
    <row r="13" spans="3:5" x14ac:dyDescent="0.25">
      <c r="C13" s="56" t="s">
        <v>5</v>
      </c>
      <c r="D13" s="23">
        <v>9</v>
      </c>
      <c r="E13" s="29">
        <v>12</v>
      </c>
    </row>
    <row r="14" spans="3:5" x14ac:dyDescent="0.25">
      <c r="C14" s="56" t="s">
        <v>5</v>
      </c>
      <c r="D14" s="23">
        <v>10</v>
      </c>
      <c r="E14" s="29">
        <v>12</v>
      </c>
    </row>
    <row r="15" spans="3:5" x14ac:dyDescent="0.25">
      <c r="C15" s="56" t="s">
        <v>5</v>
      </c>
      <c r="D15" s="23">
        <v>11</v>
      </c>
      <c r="E15" s="29">
        <v>12</v>
      </c>
    </row>
    <row r="16" spans="3:5" x14ac:dyDescent="0.25">
      <c r="C16" s="56" t="s">
        <v>5</v>
      </c>
      <c r="D16" s="23">
        <v>12</v>
      </c>
      <c r="E16" s="29">
        <v>12</v>
      </c>
    </row>
    <row r="17" spans="3:5" x14ac:dyDescent="0.25">
      <c r="C17" s="56" t="s">
        <v>5</v>
      </c>
      <c r="D17" s="23">
        <v>13</v>
      </c>
      <c r="E17" s="29">
        <v>12</v>
      </c>
    </row>
    <row r="18" spans="3:5" x14ac:dyDescent="0.25">
      <c r="C18" s="56" t="s">
        <v>5</v>
      </c>
      <c r="D18" s="23">
        <v>14</v>
      </c>
      <c r="E18" s="29">
        <v>12</v>
      </c>
    </row>
    <row r="19" spans="3:5" x14ac:dyDescent="0.25">
      <c r="C19" s="56" t="s">
        <v>5</v>
      </c>
      <c r="D19" s="23">
        <v>15</v>
      </c>
      <c r="E19" s="29">
        <v>12</v>
      </c>
    </row>
    <row r="20" spans="3:5" x14ac:dyDescent="0.25">
      <c r="C20" s="56" t="s">
        <v>5</v>
      </c>
      <c r="D20" s="23">
        <v>16</v>
      </c>
      <c r="E20" s="29">
        <v>12</v>
      </c>
    </row>
    <row r="21" spans="3:5" x14ac:dyDescent="0.25">
      <c r="C21" s="56" t="s">
        <v>5</v>
      </c>
      <c r="D21" s="23">
        <v>17</v>
      </c>
      <c r="E21" s="29">
        <v>12</v>
      </c>
    </row>
    <row r="22" spans="3:5" x14ac:dyDescent="0.25">
      <c r="C22" s="56" t="s">
        <v>5</v>
      </c>
      <c r="D22" s="23">
        <v>18</v>
      </c>
      <c r="E22" s="29">
        <v>12</v>
      </c>
    </row>
    <row r="23" spans="3:5" x14ac:dyDescent="0.25">
      <c r="C23" s="56" t="s">
        <v>5</v>
      </c>
      <c r="D23" s="23">
        <v>19</v>
      </c>
      <c r="E23" s="29">
        <v>12</v>
      </c>
    </row>
    <row r="24" spans="3:5" x14ac:dyDescent="0.25">
      <c r="C24" s="56" t="s">
        <v>5</v>
      </c>
      <c r="D24" s="23">
        <v>20</v>
      </c>
      <c r="E24" s="29">
        <v>12</v>
      </c>
    </row>
    <row r="25" spans="3:5" ht="16.5" thickBot="1" x14ac:dyDescent="0.3">
      <c r="C25" s="57" t="s">
        <v>5</v>
      </c>
      <c r="D25" s="30">
        <v>21</v>
      </c>
      <c r="E25" s="31">
        <v>12</v>
      </c>
    </row>
    <row r="26" spans="3:5" x14ac:dyDescent="0.25">
      <c r="C26" s="181" t="s">
        <v>6</v>
      </c>
      <c r="D26" s="25">
        <v>1</v>
      </c>
      <c r="E26" s="242">
        <v>12</v>
      </c>
    </row>
    <row r="27" spans="3:5" x14ac:dyDescent="0.25">
      <c r="C27" s="185" t="s">
        <v>6</v>
      </c>
      <c r="D27" s="23">
        <v>2</v>
      </c>
      <c r="E27" s="29">
        <v>12</v>
      </c>
    </row>
    <row r="28" spans="3:5" x14ac:dyDescent="0.25">
      <c r="C28" s="185" t="s">
        <v>6</v>
      </c>
      <c r="D28" s="23">
        <v>3</v>
      </c>
      <c r="E28" s="29">
        <v>12</v>
      </c>
    </row>
    <row r="29" spans="3:5" x14ac:dyDescent="0.25">
      <c r="C29" s="185" t="s">
        <v>6</v>
      </c>
      <c r="D29" s="23">
        <v>4</v>
      </c>
      <c r="E29" s="29">
        <v>12</v>
      </c>
    </row>
    <row r="30" spans="3:5" x14ac:dyDescent="0.25">
      <c r="C30" s="185" t="s">
        <v>6</v>
      </c>
      <c r="D30" s="23">
        <v>5</v>
      </c>
      <c r="E30" s="29">
        <v>12</v>
      </c>
    </row>
    <row r="31" spans="3:5" x14ac:dyDescent="0.25">
      <c r="C31" s="185" t="s">
        <v>6</v>
      </c>
      <c r="D31" s="23">
        <v>6</v>
      </c>
      <c r="E31" s="29">
        <v>12</v>
      </c>
    </row>
    <row r="32" spans="3:5" x14ac:dyDescent="0.25">
      <c r="C32" s="185" t="s">
        <v>6</v>
      </c>
      <c r="D32" s="23">
        <v>7</v>
      </c>
      <c r="E32" s="29">
        <v>12</v>
      </c>
    </row>
    <row r="33" spans="3:5" x14ac:dyDescent="0.25">
      <c r="C33" s="185" t="s">
        <v>6</v>
      </c>
      <c r="D33" s="23">
        <v>8</v>
      </c>
      <c r="E33" s="29">
        <v>12</v>
      </c>
    </row>
    <row r="34" spans="3:5" x14ac:dyDescent="0.25">
      <c r="C34" s="185" t="s">
        <v>6</v>
      </c>
      <c r="D34" s="23">
        <v>9</v>
      </c>
      <c r="E34" s="29">
        <v>12</v>
      </c>
    </row>
    <row r="35" spans="3:5" x14ac:dyDescent="0.25">
      <c r="C35" s="185" t="s">
        <v>6</v>
      </c>
      <c r="D35" s="23">
        <v>10</v>
      </c>
      <c r="E35" s="29">
        <v>12</v>
      </c>
    </row>
    <row r="36" spans="3:5" x14ac:dyDescent="0.25">
      <c r="C36" s="185" t="s">
        <v>6</v>
      </c>
      <c r="D36" s="23">
        <v>11</v>
      </c>
      <c r="E36" s="29">
        <v>12</v>
      </c>
    </row>
    <row r="37" spans="3:5" x14ac:dyDescent="0.25">
      <c r="C37" s="185" t="s">
        <v>6</v>
      </c>
      <c r="D37" s="23">
        <v>12</v>
      </c>
      <c r="E37" s="29">
        <v>12</v>
      </c>
    </row>
    <row r="38" spans="3:5" x14ac:dyDescent="0.25">
      <c r="C38" s="185" t="s">
        <v>6</v>
      </c>
      <c r="D38" s="23">
        <v>13</v>
      </c>
      <c r="E38" s="29">
        <v>12</v>
      </c>
    </row>
    <row r="39" spans="3:5" x14ac:dyDescent="0.25">
      <c r="C39" s="185" t="s">
        <v>6</v>
      </c>
      <c r="D39" s="23">
        <v>14</v>
      </c>
      <c r="E39" s="29">
        <v>9</v>
      </c>
    </row>
    <row r="40" spans="3:5" x14ac:dyDescent="0.25">
      <c r="C40" s="185" t="s">
        <v>6</v>
      </c>
      <c r="D40" s="23">
        <v>15</v>
      </c>
      <c r="E40" s="29">
        <v>6</v>
      </c>
    </row>
    <row r="41" spans="3:5" x14ac:dyDescent="0.25">
      <c r="C41" s="185" t="s">
        <v>6</v>
      </c>
      <c r="D41" s="23">
        <v>16</v>
      </c>
      <c r="E41" s="29">
        <v>7</v>
      </c>
    </row>
    <row r="42" spans="3:5" x14ac:dyDescent="0.25">
      <c r="C42" s="185" t="s">
        <v>6</v>
      </c>
      <c r="D42" s="23">
        <v>17</v>
      </c>
      <c r="E42" s="29">
        <v>10</v>
      </c>
    </row>
    <row r="43" spans="3:5" x14ac:dyDescent="0.25">
      <c r="C43" s="185" t="s">
        <v>6</v>
      </c>
      <c r="D43" s="23">
        <v>18</v>
      </c>
      <c r="E43" s="29">
        <v>8</v>
      </c>
    </row>
    <row r="44" spans="3:5" x14ac:dyDescent="0.25">
      <c r="C44" s="185" t="s">
        <v>6</v>
      </c>
      <c r="D44" s="23">
        <v>19</v>
      </c>
      <c r="E44" s="29">
        <v>9</v>
      </c>
    </row>
    <row r="45" spans="3:5" x14ac:dyDescent="0.25">
      <c r="C45" s="185" t="s">
        <v>6</v>
      </c>
      <c r="D45" s="23">
        <v>20</v>
      </c>
      <c r="E45" s="29">
        <v>9</v>
      </c>
    </row>
    <row r="46" spans="3:5" x14ac:dyDescent="0.25">
      <c r="C46" s="185" t="s">
        <v>6</v>
      </c>
      <c r="D46" s="23">
        <v>21</v>
      </c>
      <c r="E46" s="29">
        <v>4</v>
      </c>
    </row>
    <row r="47" spans="3:5" x14ac:dyDescent="0.25">
      <c r="C47" s="185" t="s">
        <v>6</v>
      </c>
      <c r="D47" s="23">
        <v>22</v>
      </c>
      <c r="E47" s="29">
        <v>9</v>
      </c>
    </row>
    <row r="48" spans="3:5" ht="16.5" thickBot="1" x14ac:dyDescent="0.3">
      <c r="C48" s="124" t="s">
        <v>6</v>
      </c>
      <c r="D48" s="30">
        <v>23</v>
      </c>
      <c r="E48" s="31">
        <v>6</v>
      </c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275EF-5AA6-41BB-A9F1-BF9CF582C36E}">
  <dimension ref="B2:D15"/>
  <sheetViews>
    <sheetView zoomScale="60" zoomScaleNormal="60" workbookViewId="0">
      <selection activeCell="B3" sqref="B3:D15"/>
    </sheetView>
  </sheetViews>
  <sheetFormatPr defaultRowHeight="15.75" x14ac:dyDescent="0.25"/>
  <sheetData>
    <row r="2" spans="2:4" ht="16.5" thickBot="1" x14ac:dyDescent="0.3"/>
    <row r="3" spans="2:4" ht="16.5" thickBot="1" x14ac:dyDescent="0.3">
      <c r="B3" s="55" t="s">
        <v>125</v>
      </c>
      <c r="C3" s="54" t="s">
        <v>42</v>
      </c>
      <c r="D3" s="33" t="s">
        <v>43</v>
      </c>
    </row>
    <row r="4" spans="2:4" x14ac:dyDescent="0.25">
      <c r="B4" s="24">
        <v>1</v>
      </c>
      <c r="C4" s="178">
        <v>15.887850467289718</v>
      </c>
      <c r="D4" s="47">
        <v>1.8867924528301887</v>
      </c>
    </row>
    <row r="5" spans="2:4" x14ac:dyDescent="0.25">
      <c r="B5" s="56">
        <v>2</v>
      </c>
      <c r="C5" s="179">
        <v>22.115384615384613</v>
      </c>
      <c r="D5" s="49">
        <v>1.9801980198019802</v>
      </c>
    </row>
    <row r="6" spans="2:4" x14ac:dyDescent="0.25">
      <c r="B6" s="56">
        <v>3</v>
      </c>
      <c r="C6" s="179">
        <v>19.047619047619047</v>
      </c>
      <c r="D6" s="49">
        <v>3.9603960396039604</v>
      </c>
    </row>
    <row r="7" spans="2:4" x14ac:dyDescent="0.25">
      <c r="B7" s="56">
        <v>4</v>
      </c>
      <c r="C7" s="179">
        <v>12</v>
      </c>
      <c r="D7" s="49">
        <v>4</v>
      </c>
    </row>
    <row r="8" spans="2:4" x14ac:dyDescent="0.25">
      <c r="B8" s="56">
        <v>5</v>
      </c>
      <c r="C8" s="179">
        <v>3.9603960396039604</v>
      </c>
      <c r="D8" s="49">
        <v>2.9702970297029703</v>
      </c>
    </row>
    <row r="9" spans="2:4" x14ac:dyDescent="0.25">
      <c r="B9" s="56">
        <v>6</v>
      </c>
      <c r="C9" s="179">
        <v>4</v>
      </c>
      <c r="D9" s="49">
        <v>3.7383177570093453</v>
      </c>
    </row>
    <row r="10" spans="2:4" x14ac:dyDescent="0.25">
      <c r="B10" s="56">
        <v>7</v>
      </c>
      <c r="C10" s="179">
        <v>3.8095238095238098</v>
      </c>
      <c r="D10" s="49">
        <v>0</v>
      </c>
    </row>
    <row r="11" spans="2:4" x14ac:dyDescent="0.25">
      <c r="B11" s="56">
        <v>8</v>
      </c>
      <c r="C11" s="179">
        <v>0.97087378640776689</v>
      </c>
      <c r="D11" s="49">
        <v>1.9607843137254901</v>
      </c>
    </row>
    <row r="12" spans="2:4" x14ac:dyDescent="0.25">
      <c r="B12" s="56">
        <v>9</v>
      </c>
      <c r="C12" s="179">
        <v>1.8518518518518516</v>
      </c>
      <c r="D12" s="49"/>
    </row>
    <row r="13" spans="2:4" ht="16.5" thickBot="1" x14ac:dyDescent="0.3">
      <c r="B13" s="57">
        <v>10</v>
      </c>
      <c r="C13" s="180">
        <v>2.9411764705882351</v>
      </c>
      <c r="D13" s="53"/>
    </row>
    <row r="14" spans="2:4" x14ac:dyDescent="0.25">
      <c r="B14" s="24" t="s">
        <v>17</v>
      </c>
      <c r="C14" s="178">
        <f>AVERAGE(C4:C13)</f>
        <v>8.6584676088268999</v>
      </c>
      <c r="D14" s="47">
        <f>AVERAGE(D4:D13)</f>
        <v>2.562098201584242</v>
      </c>
    </row>
    <row r="15" spans="2:4" ht="16.5" thickBot="1" x14ac:dyDescent="0.3">
      <c r="B15" s="57" t="s">
        <v>7</v>
      </c>
      <c r="C15" s="180">
        <f>_xlfn.STDEV.S(C4:C13)</f>
        <v>7.8729839456548056</v>
      </c>
      <c r="D15" s="53">
        <f>_xlfn.STDEV.S(D4:D13)</f>
        <v>1.3780674052398443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4F47A-222A-4BB7-9A85-C72488E1C8A0}">
  <dimension ref="B2:M16"/>
  <sheetViews>
    <sheetView zoomScale="70" zoomScaleNormal="70" workbookViewId="0">
      <selection activeCell="B4" sqref="B4:D9"/>
    </sheetView>
  </sheetViews>
  <sheetFormatPr defaultRowHeight="15.75" x14ac:dyDescent="0.25"/>
  <sheetData>
    <row r="2" spans="2:13" ht="18" x14ac:dyDescent="0.25">
      <c r="B2" s="142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2:13" ht="16.5" thickBot="1" x14ac:dyDescent="0.3">
      <c r="B3" s="7"/>
      <c r="C3" s="351"/>
      <c r="D3" s="351"/>
      <c r="E3" s="351"/>
      <c r="F3" s="351"/>
      <c r="G3" s="351"/>
      <c r="H3" s="351"/>
      <c r="I3" s="7"/>
      <c r="J3" s="7"/>
      <c r="K3" s="7"/>
      <c r="L3" s="7"/>
      <c r="M3" s="7"/>
    </row>
    <row r="4" spans="2:13" ht="16.5" thickBot="1" x14ac:dyDescent="0.3">
      <c r="B4" s="201" t="s">
        <v>124</v>
      </c>
      <c r="C4" s="119" t="s">
        <v>11</v>
      </c>
      <c r="D4" s="112" t="s">
        <v>12</v>
      </c>
      <c r="E4" s="7"/>
      <c r="F4" s="7"/>
      <c r="G4" s="7"/>
      <c r="H4" s="7"/>
      <c r="I4" s="7"/>
      <c r="J4" s="7"/>
      <c r="K4" s="7"/>
      <c r="L4" s="7"/>
      <c r="M4" s="7"/>
    </row>
    <row r="5" spans="2:13" x14ac:dyDescent="0.25">
      <c r="B5" s="123">
        <v>1</v>
      </c>
      <c r="C5" s="210">
        <v>417.71459999999996</v>
      </c>
      <c r="D5" s="47">
        <v>400.14230000000003</v>
      </c>
      <c r="E5" s="7"/>
      <c r="F5" s="7"/>
      <c r="G5" s="7"/>
      <c r="H5" s="7"/>
      <c r="I5" s="7"/>
      <c r="J5" s="7"/>
      <c r="K5" s="7"/>
      <c r="L5" s="7"/>
      <c r="M5" s="7"/>
    </row>
    <row r="6" spans="2:13" x14ac:dyDescent="0.25">
      <c r="B6" s="185">
        <v>2</v>
      </c>
      <c r="C6" s="177">
        <v>341.49299999999994</v>
      </c>
      <c r="D6" s="49">
        <v>345.49200000000002</v>
      </c>
      <c r="E6" s="7"/>
      <c r="F6" s="7"/>
      <c r="G6" s="7"/>
      <c r="H6" s="7"/>
      <c r="I6" s="7"/>
      <c r="J6" s="7"/>
      <c r="K6" s="7"/>
      <c r="L6" s="7"/>
      <c r="M6" s="7"/>
    </row>
    <row r="7" spans="2:13" ht="16.5" thickBot="1" x14ac:dyDescent="0.3">
      <c r="B7" s="124">
        <v>3</v>
      </c>
      <c r="C7" s="211">
        <v>304.0752</v>
      </c>
      <c r="D7" s="53">
        <v>392.54869999999994</v>
      </c>
      <c r="E7" s="7"/>
      <c r="F7" s="7"/>
      <c r="G7" s="7"/>
      <c r="H7" s="7"/>
      <c r="I7" s="7"/>
      <c r="J7" s="7"/>
      <c r="K7" s="7"/>
      <c r="L7" s="7"/>
      <c r="M7" s="7"/>
    </row>
    <row r="8" spans="2:13" x14ac:dyDescent="0.25">
      <c r="B8" s="192" t="s">
        <v>106</v>
      </c>
      <c r="C8" s="209">
        <f>AVERAGE(C5:C7)</f>
        <v>354.42759999999998</v>
      </c>
      <c r="D8" s="197">
        <f>AVERAGE(D5:D7)</f>
        <v>379.39433333333335</v>
      </c>
      <c r="E8" s="7"/>
      <c r="F8" s="7"/>
      <c r="G8" s="7"/>
      <c r="H8" s="7"/>
      <c r="I8" s="7"/>
      <c r="J8" s="7"/>
      <c r="K8" s="7"/>
      <c r="L8" s="7"/>
      <c r="M8" s="7"/>
    </row>
    <row r="9" spans="2:13" ht="16.5" thickBot="1" x14ac:dyDescent="0.3">
      <c r="B9" s="137" t="s">
        <v>13</v>
      </c>
      <c r="C9" s="189">
        <f>_xlfn.STDEV.S(C5:C7)</f>
        <v>57.913350930160945</v>
      </c>
      <c r="D9" s="191">
        <f>_xlfn.STDEV.S(D5:D7)</f>
        <v>29.604760501029773</v>
      </c>
      <c r="E9" s="7"/>
      <c r="F9" s="7"/>
      <c r="G9" s="7"/>
      <c r="H9" s="7"/>
      <c r="I9" s="7"/>
      <c r="J9" s="7"/>
      <c r="K9" s="7"/>
      <c r="L9" s="7"/>
      <c r="M9" s="7"/>
    </row>
    <row r="10" spans="2:13" x14ac:dyDescent="0.25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2:13" x14ac:dyDescent="0.25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2:13" x14ac:dyDescent="0.25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2:13" x14ac:dyDescent="0.25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2:13" x14ac:dyDescent="0.2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2:13" x14ac:dyDescent="0.25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2:13" x14ac:dyDescent="0.25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</sheetData>
  <mergeCells count="2">
    <mergeCell ref="C3:E3"/>
    <mergeCell ref="F3:H3"/>
  </mergeCells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8AF42-55FA-482D-9592-2A2C9B66F3A8}">
  <dimension ref="B1:I15"/>
  <sheetViews>
    <sheetView zoomScale="30" zoomScaleNormal="30" workbookViewId="0">
      <selection activeCell="D19" sqref="D19"/>
    </sheetView>
  </sheetViews>
  <sheetFormatPr defaultRowHeight="15.75" x14ac:dyDescent="0.25"/>
  <cols>
    <col min="10" max="10" width="13.77734375" customWidth="1"/>
    <col min="11" max="11" width="20.33203125" customWidth="1"/>
  </cols>
  <sheetData>
    <row r="1" spans="2:9" ht="16.5" thickBot="1" x14ac:dyDescent="0.3"/>
    <row r="2" spans="2:9" x14ac:dyDescent="0.25">
      <c r="B2" s="123"/>
      <c r="C2" s="348" t="s">
        <v>102</v>
      </c>
      <c r="D2" s="349"/>
      <c r="E2" s="349" t="s">
        <v>88</v>
      </c>
      <c r="F2" s="350"/>
    </row>
    <row r="3" spans="2:9" ht="16.5" thickBot="1" x14ac:dyDescent="0.3">
      <c r="B3" s="124" t="s">
        <v>124</v>
      </c>
      <c r="C3" s="207" t="s">
        <v>11</v>
      </c>
      <c r="D3" s="194" t="s">
        <v>12</v>
      </c>
      <c r="E3" s="194" t="s">
        <v>11</v>
      </c>
      <c r="F3" s="195" t="s">
        <v>12</v>
      </c>
    </row>
    <row r="4" spans="2:9" x14ac:dyDescent="0.25">
      <c r="B4" s="136">
        <v>1</v>
      </c>
      <c r="C4" s="178">
        <v>1.2560536962740887</v>
      </c>
      <c r="D4" s="46">
        <v>1.0583867825525151</v>
      </c>
      <c r="E4" s="46">
        <v>0.52437924825374971</v>
      </c>
      <c r="F4" s="47">
        <v>1.2178314747299821</v>
      </c>
    </row>
    <row r="5" spans="2:9" x14ac:dyDescent="0.25">
      <c r="B5" s="193">
        <v>2</v>
      </c>
      <c r="C5" s="179">
        <v>0.95124900745210728</v>
      </c>
      <c r="D5" s="42">
        <v>0.90971159980380589</v>
      </c>
      <c r="E5" s="42">
        <v>0.28558775745041221</v>
      </c>
      <c r="F5" s="49">
        <v>1.6109051642341603</v>
      </c>
      <c r="H5" s="3"/>
      <c r="I5" s="3"/>
    </row>
    <row r="6" spans="2:9" x14ac:dyDescent="0.25">
      <c r="B6" s="193">
        <v>3</v>
      </c>
      <c r="C6" s="179">
        <v>0.86722715452220001</v>
      </c>
      <c r="D6" s="42">
        <v>0.79003758270230873</v>
      </c>
      <c r="E6" s="42">
        <v>0.76496506411863496</v>
      </c>
      <c r="F6" s="49">
        <v>0.64705646449694709</v>
      </c>
      <c r="H6" s="3"/>
      <c r="I6" s="3"/>
    </row>
    <row r="7" spans="2:9" x14ac:dyDescent="0.25">
      <c r="B7" s="193">
        <v>4</v>
      </c>
      <c r="C7" s="179">
        <v>1.1949083016881752</v>
      </c>
      <c r="D7" s="42">
        <v>0.87237804047622736</v>
      </c>
      <c r="E7" s="42">
        <v>0.10370044586832285</v>
      </c>
      <c r="F7" s="49">
        <v>4.480084505662163E-2</v>
      </c>
      <c r="H7" s="3"/>
      <c r="I7" s="3"/>
    </row>
    <row r="8" spans="2:9" x14ac:dyDescent="0.25">
      <c r="B8" s="193">
        <v>5</v>
      </c>
      <c r="C8" s="179">
        <v>0.73056184006342917</v>
      </c>
      <c r="D8" s="42">
        <v>0.89996996165792997</v>
      </c>
      <c r="E8" s="42">
        <v>1.0079107250956101</v>
      </c>
      <c r="F8" s="49">
        <v>1.0127057187417767</v>
      </c>
      <c r="H8" s="3"/>
      <c r="I8" s="3"/>
    </row>
    <row r="9" spans="2:9" x14ac:dyDescent="0.25">
      <c r="B9" s="193">
        <v>6</v>
      </c>
      <c r="C9" s="186"/>
      <c r="D9" s="187"/>
      <c r="E9" s="42">
        <v>0.65503348916445192</v>
      </c>
      <c r="F9" s="49">
        <v>0.27467959483371635</v>
      </c>
      <c r="H9" s="3"/>
      <c r="I9" s="3"/>
    </row>
    <row r="10" spans="2:9" x14ac:dyDescent="0.25">
      <c r="B10" s="193">
        <v>7</v>
      </c>
      <c r="C10" s="186"/>
      <c r="D10" s="187"/>
      <c r="E10" s="42">
        <v>0.9927429680685167</v>
      </c>
      <c r="F10" s="49">
        <v>1.7316704625436434</v>
      </c>
    </row>
    <row r="11" spans="2:9" x14ac:dyDescent="0.25">
      <c r="B11" s="193">
        <v>8</v>
      </c>
      <c r="C11" s="186"/>
      <c r="D11" s="187"/>
      <c r="E11" s="42">
        <v>1.0982348837269558</v>
      </c>
      <c r="F11" s="49">
        <v>1.0005347134972979</v>
      </c>
    </row>
    <row r="12" spans="2:9" x14ac:dyDescent="0.25">
      <c r="B12" s="193">
        <v>9</v>
      </c>
      <c r="C12" s="186"/>
      <c r="D12" s="187"/>
      <c r="E12" s="42">
        <v>1.4838956707207358</v>
      </c>
      <c r="F12" s="49"/>
    </row>
    <row r="13" spans="2:9" ht="16.5" thickBot="1" x14ac:dyDescent="0.3">
      <c r="B13" s="198">
        <v>10</v>
      </c>
      <c r="C13" s="189"/>
      <c r="D13" s="190"/>
      <c r="E13" s="52">
        <v>1.1747922581082229</v>
      </c>
      <c r="F13" s="53"/>
    </row>
    <row r="14" spans="2:9" x14ac:dyDescent="0.25">
      <c r="B14" s="123" t="s">
        <v>106</v>
      </c>
      <c r="C14" s="204">
        <f>AVERAGE(C4:C13)</f>
        <v>1.0000000000000002</v>
      </c>
      <c r="D14" s="196">
        <f t="shared" ref="D14:F14" si="0">AVERAGE(D4:D13)</f>
        <v>0.90609679343855731</v>
      </c>
      <c r="E14" s="196">
        <f t="shared" si="0"/>
        <v>0.80912425105756136</v>
      </c>
      <c r="F14" s="197">
        <f t="shared" si="0"/>
        <v>0.94252305476676823</v>
      </c>
    </row>
    <row r="15" spans="2:9" ht="16.5" thickBot="1" x14ac:dyDescent="0.3">
      <c r="B15" s="124" t="s">
        <v>13</v>
      </c>
      <c r="C15" s="205">
        <f>_xlfn.STDEV.S(C4:C13)</f>
        <v>0.22144691872053252</v>
      </c>
      <c r="D15" s="190">
        <f t="shared" ref="D15:F15" si="1">_xlfn.STDEV.S(D4:D13)</f>
        <v>9.7274791666586605E-2</v>
      </c>
      <c r="E15" s="190">
        <f t="shared" si="1"/>
        <v>0.42483112095332992</v>
      </c>
      <c r="F15" s="191">
        <f t="shared" si="1"/>
        <v>0.59675246353897771</v>
      </c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5CF8E-75BC-4A88-84C9-DD0C05CFC6FA}">
  <dimension ref="B1:AS46"/>
  <sheetViews>
    <sheetView zoomScale="20" zoomScaleNormal="20" workbookViewId="0">
      <selection activeCell="B2" sqref="B2:F15"/>
    </sheetView>
  </sheetViews>
  <sheetFormatPr defaultRowHeight="15.75" x14ac:dyDescent="0.25"/>
  <cols>
    <col min="5" max="5" width="11.21875" customWidth="1"/>
    <col min="10" max="10" width="14.33203125" customWidth="1"/>
    <col min="11" max="11" width="20.21875" customWidth="1"/>
    <col min="30" max="30" width="7.88671875" customWidth="1"/>
    <col min="38" max="38" width="7.88671875" customWidth="1"/>
  </cols>
  <sheetData>
    <row r="1" spans="2:45" ht="16.5" thickBot="1" x14ac:dyDescent="0.3"/>
    <row r="2" spans="2:45" x14ac:dyDescent="0.25">
      <c r="B2" s="123"/>
      <c r="C2" s="348" t="s">
        <v>102</v>
      </c>
      <c r="D2" s="349"/>
      <c r="E2" s="349" t="s">
        <v>88</v>
      </c>
      <c r="F2" s="350"/>
    </row>
    <row r="3" spans="2:45" ht="16.5" thickBot="1" x14ac:dyDescent="0.3">
      <c r="B3" s="124" t="s">
        <v>124</v>
      </c>
      <c r="C3" s="118" t="s">
        <v>11</v>
      </c>
      <c r="D3" s="115" t="s">
        <v>12</v>
      </c>
      <c r="E3" s="115" t="s">
        <v>11</v>
      </c>
      <c r="F3" s="116" t="s">
        <v>12</v>
      </c>
    </row>
    <row r="4" spans="2:45" x14ac:dyDescent="0.25">
      <c r="B4" s="123">
        <v>1</v>
      </c>
      <c r="C4" s="178">
        <v>1.0607239620677817</v>
      </c>
      <c r="D4" s="46">
        <v>0.87044732308303929</v>
      </c>
      <c r="E4" s="46">
        <v>1.1599248821480157</v>
      </c>
      <c r="F4" s="47">
        <v>2.9569313818357994</v>
      </c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spans="2:45" x14ac:dyDescent="0.25">
      <c r="B5" s="185">
        <v>2</v>
      </c>
      <c r="C5" s="179">
        <v>0.83778774208318563</v>
      </c>
      <c r="D5" s="42">
        <v>0.80412350469792337</v>
      </c>
      <c r="E5" s="42">
        <v>1.3776989202235848</v>
      </c>
      <c r="F5" s="49">
        <v>4.434103325981118</v>
      </c>
      <c r="G5" s="3"/>
      <c r="H5" s="3"/>
      <c r="I5" s="3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</row>
    <row r="6" spans="2:45" x14ac:dyDescent="0.25">
      <c r="B6" s="185">
        <v>3</v>
      </c>
      <c r="C6" s="179">
        <v>0.83236024663334751</v>
      </c>
      <c r="D6" s="42">
        <v>0.84849445830146963</v>
      </c>
      <c r="E6" s="42">
        <v>1.0169162442822639</v>
      </c>
      <c r="F6" s="49">
        <v>0.73504396506659364</v>
      </c>
      <c r="G6" s="3"/>
      <c r="H6" s="3"/>
      <c r="I6" s="3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</row>
    <row r="7" spans="2:45" x14ac:dyDescent="0.25">
      <c r="B7" s="185">
        <v>4</v>
      </c>
      <c r="C7" s="179">
        <v>1.5015752559095565</v>
      </c>
      <c r="D7" s="42">
        <v>1.0421170517120486</v>
      </c>
      <c r="E7" s="42">
        <v>1.224277615185507</v>
      </c>
      <c r="F7" s="49">
        <v>1.5299642415968875</v>
      </c>
      <c r="G7" s="3"/>
      <c r="H7" s="3"/>
      <c r="I7" s="3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</row>
    <row r="8" spans="2:45" x14ac:dyDescent="0.25">
      <c r="B8" s="185">
        <v>5</v>
      </c>
      <c r="C8" s="179">
        <v>0.76755279330612936</v>
      </c>
      <c r="D8" s="42">
        <v>0.85487079653776599</v>
      </c>
      <c r="E8" s="42">
        <v>2.3428193477867643</v>
      </c>
      <c r="F8" s="49">
        <v>3.7305692708849785</v>
      </c>
      <c r="G8" s="3"/>
      <c r="H8" s="3"/>
      <c r="I8" s="3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</row>
    <row r="9" spans="2:45" x14ac:dyDescent="0.25">
      <c r="B9" s="185">
        <v>6</v>
      </c>
      <c r="C9" s="186"/>
      <c r="D9" s="187"/>
      <c r="E9" s="42">
        <v>1.7938512840988634</v>
      </c>
      <c r="F9" s="49">
        <v>1.3572245765092137</v>
      </c>
      <c r="G9" s="3"/>
      <c r="H9" s="3"/>
      <c r="I9" s="3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</row>
    <row r="10" spans="2:45" x14ac:dyDescent="0.25">
      <c r="B10" s="185">
        <v>7</v>
      </c>
      <c r="C10" s="186"/>
      <c r="D10" s="187"/>
      <c r="E10" s="42">
        <v>2.4488795446754543</v>
      </c>
      <c r="F10" s="49">
        <v>4.7913893122179614</v>
      </c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</row>
    <row r="11" spans="2:45" x14ac:dyDescent="0.25">
      <c r="B11" s="185">
        <v>8</v>
      </c>
      <c r="C11" s="186"/>
      <c r="D11" s="187"/>
      <c r="E11" s="42">
        <v>1.8422480164130588</v>
      </c>
      <c r="F11" s="49">
        <v>1.9874702027872952</v>
      </c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</row>
    <row r="12" spans="2:45" x14ac:dyDescent="0.25">
      <c r="B12" s="185">
        <v>9</v>
      </c>
      <c r="C12" s="186"/>
      <c r="D12" s="187"/>
      <c r="E12" s="42">
        <v>2.7322966202032335</v>
      </c>
      <c r="F12" s="49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</row>
    <row r="13" spans="2:45" ht="16.5" thickBot="1" x14ac:dyDescent="0.3">
      <c r="B13" s="206">
        <v>10</v>
      </c>
      <c r="C13" s="189"/>
      <c r="D13" s="190"/>
      <c r="E13" s="52">
        <v>2.3482669253127084</v>
      </c>
      <c r="F13" s="53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</row>
    <row r="14" spans="2:45" x14ac:dyDescent="0.25">
      <c r="B14" s="123" t="s">
        <v>106</v>
      </c>
      <c r="C14" s="204">
        <f>AVERAGE(C4:C13)</f>
        <v>1.0000000000000002</v>
      </c>
      <c r="D14" s="196">
        <f t="shared" ref="D14:F14" si="0">AVERAGE(D4:D13)</f>
        <v>0.88401062686644938</v>
      </c>
      <c r="E14" s="196">
        <f t="shared" si="0"/>
        <v>1.8287179400329454</v>
      </c>
      <c r="F14" s="197">
        <f t="shared" si="0"/>
        <v>2.6903370346099811</v>
      </c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</row>
    <row r="15" spans="2:45" ht="16.5" thickBot="1" x14ac:dyDescent="0.3">
      <c r="B15" s="124" t="s">
        <v>13</v>
      </c>
      <c r="C15" s="205">
        <f>_xlfn.STDEV.S(C4:C13)</f>
        <v>0.30154300868078193</v>
      </c>
      <c r="D15" s="190">
        <f t="shared" ref="D15:F15" si="1">_xlfn.STDEV.S(D4:D13)</f>
        <v>9.175249998837591E-2</v>
      </c>
      <c r="E15" s="190">
        <f t="shared" si="1"/>
        <v>0.6156981050792717</v>
      </c>
      <c r="F15" s="191">
        <f t="shared" si="1"/>
        <v>1.5141779391241454</v>
      </c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</row>
    <row r="16" spans="2:45" x14ac:dyDescent="0.25"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</row>
    <row r="17" spans="22:45" x14ac:dyDescent="0.25"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</row>
    <row r="18" spans="22:45" x14ac:dyDescent="0.25"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</row>
    <row r="19" spans="22:45" x14ac:dyDescent="0.25"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</row>
    <row r="20" spans="22:45" x14ac:dyDescent="0.25"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</row>
    <row r="21" spans="22:45" x14ac:dyDescent="0.25"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</row>
    <row r="22" spans="22:45" x14ac:dyDescent="0.25"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</row>
    <row r="23" spans="22:45" x14ac:dyDescent="0.25"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</row>
    <row r="24" spans="22:45" x14ac:dyDescent="0.25">
      <c r="V24" s="6"/>
      <c r="W24" s="6"/>
      <c r="X24" s="6"/>
      <c r="Y24" s="6"/>
      <c r="Z24" s="6"/>
      <c r="AA24" s="6"/>
      <c r="AB24" s="6"/>
      <c r="AC24" s="6"/>
      <c r="AD24" s="6"/>
      <c r="AE24" s="10"/>
      <c r="AF24" s="10"/>
      <c r="AG24" s="10"/>
      <c r="AH24" s="10"/>
      <c r="AI24" s="59"/>
      <c r="AJ24" s="59"/>
      <c r="AK24" s="6"/>
      <c r="AL24" s="6"/>
      <c r="AM24" s="10"/>
      <c r="AN24" s="10"/>
      <c r="AO24" s="10"/>
      <c r="AP24" s="10"/>
      <c r="AQ24" s="59"/>
      <c r="AR24" s="59"/>
      <c r="AS24" s="6"/>
    </row>
    <row r="25" spans="22:45" x14ac:dyDescent="0.25">
      <c r="V25" s="6"/>
      <c r="W25" s="10"/>
      <c r="X25" s="10"/>
      <c r="Y25" s="10"/>
      <c r="Z25" s="10"/>
      <c r="AA25" s="10"/>
      <c r="AB25" s="6"/>
      <c r="AC25" s="6"/>
      <c r="AD25" s="6"/>
      <c r="AE25" s="10"/>
      <c r="AF25" s="10"/>
      <c r="AG25" s="10"/>
      <c r="AH25" s="10"/>
      <c r="AI25" s="10"/>
      <c r="AJ25" s="10"/>
      <c r="AK25" s="6"/>
      <c r="AL25" s="6"/>
      <c r="AM25" s="10"/>
      <c r="AN25" s="10"/>
      <c r="AO25" s="10"/>
      <c r="AP25" s="10"/>
      <c r="AQ25" s="10"/>
      <c r="AR25" s="10"/>
      <c r="AS25" s="6"/>
    </row>
    <row r="26" spans="22:45" x14ac:dyDescent="0.25"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</row>
    <row r="27" spans="22:45" x14ac:dyDescent="0.25"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</row>
    <row r="28" spans="22:45" x14ac:dyDescent="0.25"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</row>
    <row r="29" spans="22:45" x14ac:dyDescent="0.25"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</row>
    <row r="30" spans="22:45" x14ac:dyDescent="0.25"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</row>
    <row r="31" spans="22:45" x14ac:dyDescent="0.25"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</row>
    <row r="32" spans="22:45" x14ac:dyDescent="0.25"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</row>
    <row r="33" spans="22:45" x14ac:dyDescent="0.25"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</row>
    <row r="34" spans="22:45" x14ac:dyDescent="0.25"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</row>
    <row r="35" spans="22:45" x14ac:dyDescent="0.25"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</row>
    <row r="36" spans="22:45" x14ac:dyDescent="0.25"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</row>
    <row r="37" spans="22:45" x14ac:dyDescent="0.25">
      <c r="V37" s="10"/>
      <c r="W37" s="10"/>
      <c r="X37" s="10"/>
      <c r="Y37" s="10"/>
      <c r="Z37" s="10"/>
      <c r="AA37" s="10"/>
      <c r="AB37" s="10"/>
      <c r="AC37" s="10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</row>
    <row r="38" spans="22:45" x14ac:dyDescent="0.25"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</row>
    <row r="39" spans="22:45" x14ac:dyDescent="0.25"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</row>
    <row r="40" spans="22:45" x14ac:dyDescent="0.25"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</row>
    <row r="41" spans="22:45" x14ac:dyDescent="0.25"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</row>
    <row r="42" spans="22:45" x14ac:dyDescent="0.25"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</row>
    <row r="43" spans="22:45" x14ac:dyDescent="0.25"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</row>
    <row r="44" spans="22:45" x14ac:dyDescent="0.25"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</row>
    <row r="45" spans="22:45" x14ac:dyDescent="0.25"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</row>
    <row r="46" spans="22:45" x14ac:dyDescent="0.25"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41CAA-DD4E-4754-911D-468793CDD821}">
  <dimension ref="B2:M33"/>
  <sheetViews>
    <sheetView zoomScale="130" zoomScaleNormal="130" workbookViewId="0">
      <selection activeCell="B3" sqref="B3:D15"/>
    </sheetView>
  </sheetViews>
  <sheetFormatPr defaultRowHeight="15.75" x14ac:dyDescent="0.25"/>
  <sheetData>
    <row r="2" spans="2:13" ht="16.5" thickBot="1" x14ac:dyDescent="0.3"/>
    <row r="3" spans="2:13" ht="16.5" thickBot="1" x14ac:dyDescent="0.3">
      <c r="B3" s="201" t="s">
        <v>124</v>
      </c>
      <c r="C3" s="202" t="s">
        <v>11</v>
      </c>
      <c r="D3" s="203" t="s">
        <v>12</v>
      </c>
    </row>
    <row r="4" spans="2:13" x14ac:dyDescent="0.25">
      <c r="B4" s="136">
        <v>1</v>
      </c>
      <c r="C4" s="117">
        <v>8.8000000000000007</v>
      </c>
      <c r="D4" s="113">
        <v>8.6999999999999993</v>
      </c>
    </row>
    <row r="5" spans="2:13" x14ac:dyDescent="0.25">
      <c r="B5" s="193">
        <v>2</v>
      </c>
      <c r="C5" s="139">
        <v>7.9</v>
      </c>
      <c r="D5" s="114">
        <v>10.4</v>
      </c>
    </row>
    <row r="6" spans="2:13" x14ac:dyDescent="0.25">
      <c r="B6" s="193">
        <v>3</v>
      </c>
      <c r="C6" s="139">
        <v>8.5</v>
      </c>
      <c r="D6" s="114">
        <v>8.4</v>
      </c>
    </row>
    <row r="7" spans="2:13" x14ac:dyDescent="0.25">
      <c r="B7" s="193">
        <v>4</v>
      </c>
      <c r="C7" s="139">
        <v>9.4</v>
      </c>
      <c r="D7" s="114">
        <v>8.9</v>
      </c>
    </row>
    <row r="8" spans="2:13" x14ac:dyDescent="0.25">
      <c r="B8" s="193">
        <v>5</v>
      </c>
      <c r="C8" s="139">
        <v>9.4</v>
      </c>
      <c r="D8" s="114">
        <v>8.6</v>
      </c>
      <c r="E8" s="4"/>
      <c r="F8" s="4"/>
      <c r="G8" s="4"/>
      <c r="H8" s="4"/>
      <c r="I8" s="4"/>
      <c r="J8" s="4"/>
      <c r="K8" s="4"/>
      <c r="L8" s="4"/>
      <c r="M8" s="4"/>
    </row>
    <row r="9" spans="2:13" x14ac:dyDescent="0.25">
      <c r="B9" s="193">
        <v>6</v>
      </c>
      <c r="C9" s="139">
        <v>8.6999999999999993</v>
      </c>
      <c r="D9" s="114">
        <v>8.3000000000000007</v>
      </c>
      <c r="E9" s="4"/>
      <c r="F9" s="4"/>
      <c r="G9" s="4"/>
      <c r="H9" s="4"/>
      <c r="I9" s="4"/>
      <c r="J9" s="4"/>
      <c r="K9" s="4"/>
      <c r="L9" s="4"/>
      <c r="M9" s="4"/>
    </row>
    <row r="10" spans="2:13" x14ac:dyDescent="0.25">
      <c r="B10" s="193">
        <v>7</v>
      </c>
      <c r="C10" s="139">
        <v>9.4</v>
      </c>
      <c r="D10" s="114">
        <v>8.3000000000000007</v>
      </c>
      <c r="E10" s="4"/>
      <c r="F10" s="4"/>
      <c r="G10" s="4"/>
      <c r="H10" s="4"/>
      <c r="I10" s="4"/>
      <c r="J10" s="4"/>
      <c r="K10" s="4"/>
      <c r="L10" s="4"/>
      <c r="M10" s="4"/>
    </row>
    <row r="11" spans="2:13" x14ac:dyDescent="0.25">
      <c r="B11" s="193">
        <v>8</v>
      </c>
      <c r="C11" s="139">
        <v>8.9</v>
      </c>
      <c r="D11" s="169">
        <v>10</v>
      </c>
      <c r="E11" s="4"/>
      <c r="F11" s="4"/>
      <c r="G11" s="4"/>
      <c r="H11" s="4"/>
      <c r="I11" s="4"/>
      <c r="J11" s="4"/>
      <c r="K11" s="4"/>
      <c r="L11" s="4"/>
      <c r="M11" s="4"/>
    </row>
    <row r="12" spans="2:13" x14ac:dyDescent="0.25">
      <c r="B12" s="193">
        <v>9</v>
      </c>
      <c r="C12" s="139">
        <v>8.4</v>
      </c>
      <c r="D12" s="114"/>
      <c r="E12" s="4"/>
      <c r="F12" s="4"/>
      <c r="G12" s="4"/>
      <c r="H12" s="4"/>
      <c r="I12" s="4"/>
      <c r="J12" s="4"/>
      <c r="K12" s="4"/>
      <c r="L12" s="4"/>
      <c r="M12" s="4"/>
    </row>
    <row r="13" spans="2:13" ht="16.5" thickBot="1" x14ac:dyDescent="0.3">
      <c r="B13" s="137">
        <v>10</v>
      </c>
      <c r="C13" s="118">
        <v>8.1999999999999993</v>
      </c>
      <c r="D13" s="116"/>
      <c r="E13" s="4"/>
      <c r="F13" s="4"/>
      <c r="G13" s="4"/>
      <c r="H13" s="4"/>
      <c r="I13" s="4"/>
      <c r="J13" s="4"/>
      <c r="K13" s="4"/>
      <c r="L13" s="4"/>
      <c r="M13" s="4"/>
    </row>
    <row r="14" spans="2:13" x14ac:dyDescent="0.25">
      <c r="B14" s="136" t="s">
        <v>106</v>
      </c>
      <c r="C14" s="182">
        <f>AVERAGE(C4:C13)</f>
        <v>8.7600000000000016</v>
      </c>
      <c r="D14" s="184">
        <f>AVERAGE(D4:D13)</f>
        <v>8.9499999999999993</v>
      </c>
      <c r="E14" s="4"/>
      <c r="F14" s="4"/>
      <c r="G14" s="4"/>
      <c r="H14" s="4"/>
      <c r="I14" s="4"/>
      <c r="J14" s="4"/>
      <c r="K14" s="4"/>
      <c r="L14" s="4"/>
      <c r="M14" s="4"/>
    </row>
    <row r="15" spans="2:13" ht="16.5" thickBot="1" x14ac:dyDescent="0.3">
      <c r="B15" s="137" t="s">
        <v>13</v>
      </c>
      <c r="C15" s="189">
        <f>_xlfn.STDEV.S(C4:C13)</f>
        <v>0.52746774519606632</v>
      </c>
      <c r="D15" s="191">
        <f>_xlfn.STDEV.S(D4:D13)</f>
        <v>0.80533932511173723</v>
      </c>
      <c r="E15" s="4"/>
      <c r="F15" s="4"/>
      <c r="G15" s="4"/>
      <c r="H15" s="4"/>
      <c r="I15" s="4"/>
      <c r="J15" s="4"/>
      <c r="K15" s="4"/>
      <c r="L15" s="4"/>
      <c r="M15" s="4"/>
    </row>
    <row r="16" spans="2:13" x14ac:dyDescent="0.25"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2:13" x14ac:dyDescent="0.25"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2:13" x14ac:dyDescent="0.25"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2:13" x14ac:dyDescent="0.25">
      <c r="F19" s="4"/>
      <c r="G19" s="4"/>
      <c r="H19" s="4"/>
      <c r="I19" s="4"/>
      <c r="J19" s="4"/>
    </row>
    <row r="20" spans="2:13" x14ac:dyDescent="0.25">
      <c r="B20" s="7"/>
      <c r="C20" s="61"/>
      <c r="D20" s="61"/>
      <c r="E20" s="61"/>
      <c r="F20" s="61"/>
      <c r="G20" s="4"/>
      <c r="H20" s="4"/>
      <c r="I20" s="4"/>
      <c r="J20" s="4"/>
    </row>
    <row r="21" spans="2:13" x14ac:dyDescent="0.25">
      <c r="E21" s="7"/>
      <c r="F21" s="7"/>
      <c r="G21" s="4"/>
      <c r="H21" s="4"/>
      <c r="I21" s="4"/>
      <c r="J21" s="4"/>
    </row>
    <row r="22" spans="2:13" x14ac:dyDescent="0.25">
      <c r="E22" s="199"/>
      <c r="F22" s="200"/>
      <c r="G22" s="4"/>
      <c r="H22" s="4"/>
      <c r="I22" s="4"/>
      <c r="J22" s="4"/>
    </row>
    <row r="23" spans="2:13" x14ac:dyDescent="0.25">
      <c r="E23" s="199"/>
      <c r="F23" s="200"/>
      <c r="G23" s="4"/>
      <c r="H23" s="4"/>
      <c r="I23" s="4"/>
      <c r="J23" s="4"/>
    </row>
    <row r="24" spans="2:13" x14ac:dyDescent="0.25">
      <c r="E24" s="199"/>
      <c r="F24" s="200"/>
      <c r="G24" s="4"/>
      <c r="H24" s="4"/>
      <c r="I24" s="4"/>
      <c r="J24" s="4"/>
    </row>
    <row r="25" spans="2:13" x14ac:dyDescent="0.25">
      <c r="E25" s="199"/>
      <c r="F25" s="200"/>
      <c r="G25" s="4"/>
      <c r="H25" s="4"/>
      <c r="I25" s="4"/>
      <c r="J25" s="4"/>
    </row>
    <row r="26" spans="2:13" x14ac:dyDescent="0.25">
      <c r="E26" s="199"/>
      <c r="F26" s="200"/>
      <c r="G26" s="4"/>
      <c r="H26" s="4"/>
      <c r="I26" s="4"/>
      <c r="J26" s="4"/>
    </row>
    <row r="27" spans="2:13" x14ac:dyDescent="0.25">
      <c r="E27" s="199"/>
      <c r="F27" s="200"/>
      <c r="G27" s="4"/>
      <c r="H27" s="4"/>
      <c r="I27" s="4"/>
      <c r="J27" s="4"/>
    </row>
    <row r="28" spans="2:13" x14ac:dyDescent="0.25">
      <c r="E28" s="199"/>
      <c r="F28" s="200"/>
      <c r="G28" s="4"/>
      <c r="H28" s="4"/>
      <c r="I28" s="4"/>
      <c r="J28" s="4"/>
    </row>
    <row r="29" spans="2:13" x14ac:dyDescent="0.25">
      <c r="E29" s="199"/>
      <c r="F29" s="199"/>
    </row>
    <row r="30" spans="2:13" x14ac:dyDescent="0.25">
      <c r="E30" s="199"/>
      <c r="F30" s="199"/>
    </row>
    <row r="31" spans="2:13" x14ac:dyDescent="0.25">
      <c r="E31" s="199"/>
      <c r="F31" s="199"/>
    </row>
    <row r="32" spans="2:13" x14ac:dyDescent="0.25">
      <c r="E32" s="200"/>
      <c r="F32" s="200"/>
    </row>
    <row r="33" spans="5:6" x14ac:dyDescent="0.25">
      <c r="E33" s="200"/>
      <c r="F33" s="200"/>
    </row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B87E7-E0E6-46A9-BA97-AFCE1E8E6D4E}">
  <dimension ref="B1:V33"/>
  <sheetViews>
    <sheetView workbookViewId="0">
      <selection activeCell="B2" sqref="B2:F15"/>
    </sheetView>
  </sheetViews>
  <sheetFormatPr defaultRowHeight="15.75" x14ac:dyDescent="0.25"/>
  <cols>
    <col min="3" max="3" width="8.44140625" bestFit="1" customWidth="1"/>
    <col min="22" max="22" width="17.6640625" customWidth="1"/>
  </cols>
  <sheetData>
    <row r="1" spans="2:22" ht="16.5" thickBot="1" x14ac:dyDescent="0.3">
      <c r="N1" s="6"/>
      <c r="O1" s="6"/>
      <c r="P1" s="6"/>
      <c r="Q1" s="6"/>
      <c r="R1" s="6"/>
      <c r="S1" s="6"/>
      <c r="T1" s="6"/>
      <c r="U1" s="6"/>
      <c r="V1" s="6"/>
    </row>
    <row r="2" spans="2:22" x14ac:dyDescent="0.25">
      <c r="B2" s="123"/>
      <c r="C2" s="352" t="s">
        <v>102</v>
      </c>
      <c r="D2" s="349"/>
      <c r="E2" s="349" t="s">
        <v>88</v>
      </c>
      <c r="F2" s="350"/>
      <c r="N2" s="6"/>
      <c r="O2" s="6"/>
      <c r="P2" s="6"/>
      <c r="Q2" s="6"/>
      <c r="R2" s="6"/>
      <c r="S2" s="6"/>
      <c r="T2" s="6"/>
      <c r="U2" s="6"/>
      <c r="V2" s="6"/>
    </row>
    <row r="3" spans="2:22" ht="16.5" thickBot="1" x14ac:dyDescent="0.3">
      <c r="B3" s="124" t="s">
        <v>124</v>
      </c>
      <c r="C3" s="122" t="s">
        <v>11</v>
      </c>
      <c r="D3" s="115" t="s">
        <v>12</v>
      </c>
      <c r="E3" s="115" t="s">
        <v>11</v>
      </c>
      <c r="F3" s="116" t="s">
        <v>12</v>
      </c>
      <c r="N3" s="10"/>
      <c r="O3" s="10"/>
      <c r="P3" s="10"/>
      <c r="Q3" s="10"/>
      <c r="R3" s="10"/>
      <c r="S3" s="10"/>
      <c r="T3" s="10"/>
      <c r="U3" s="10"/>
      <c r="V3" s="6"/>
    </row>
    <row r="4" spans="2:22" x14ac:dyDescent="0.25">
      <c r="B4" s="192">
        <v>1</v>
      </c>
      <c r="C4" s="182">
        <v>0.52200000000000002</v>
      </c>
      <c r="D4" s="183">
        <v>0.49099999999999999</v>
      </c>
      <c r="E4" s="46">
        <v>0.76900000000000002</v>
      </c>
      <c r="F4" s="47">
        <v>0.93700000000000006</v>
      </c>
      <c r="N4" s="6"/>
      <c r="O4" s="6"/>
      <c r="P4" s="6"/>
      <c r="Q4" s="6"/>
      <c r="R4" s="6"/>
      <c r="S4" s="6"/>
      <c r="T4" s="6"/>
      <c r="U4" s="6"/>
      <c r="V4" s="6"/>
    </row>
    <row r="5" spans="2:22" x14ac:dyDescent="0.25">
      <c r="B5" s="193">
        <v>2</v>
      </c>
      <c r="C5" s="186">
        <v>0.48199999999999998</v>
      </c>
      <c r="D5" s="187">
        <v>0.436</v>
      </c>
      <c r="E5" s="42">
        <v>1.6319999999999999</v>
      </c>
      <c r="F5" s="49">
        <v>0.89500000000000002</v>
      </c>
      <c r="N5" s="6"/>
      <c r="O5" s="6"/>
      <c r="P5" s="6"/>
      <c r="Q5" s="6"/>
      <c r="R5" s="6"/>
      <c r="S5" s="6"/>
      <c r="T5" s="6"/>
      <c r="U5" s="6"/>
      <c r="V5" s="6"/>
    </row>
    <row r="6" spans="2:22" x14ac:dyDescent="0.25">
      <c r="B6" s="193">
        <v>3</v>
      </c>
      <c r="C6" s="186">
        <v>0.45</v>
      </c>
      <c r="D6" s="187">
        <v>0.42199999999999999</v>
      </c>
      <c r="E6" s="42">
        <v>0.83637778930980788</v>
      </c>
      <c r="F6" s="49">
        <v>0.74099999999999999</v>
      </c>
      <c r="N6" s="6"/>
      <c r="O6" s="6"/>
      <c r="P6" s="6"/>
      <c r="Q6" s="6"/>
      <c r="R6" s="6"/>
      <c r="S6" s="6"/>
      <c r="T6" s="6"/>
      <c r="U6" s="6"/>
      <c r="V6" s="6"/>
    </row>
    <row r="7" spans="2:22" x14ac:dyDescent="0.25">
      <c r="B7" s="193">
        <v>4</v>
      </c>
      <c r="C7" s="186">
        <v>0.54400000000000004</v>
      </c>
      <c r="D7" s="187">
        <v>0.39700000000000002</v>
      </c>
      <c r="E7" s="42">
        <v>0.98799999999999999</v>
      </c>
      <c r="F7" s="49">
        <v>0.54500000000000004</v>
      </c>
      <c r="N7" s="6"/>
      <c r="O7" s="6"/>
      <c r="P7" s="6"/>
      <c r="Q7" s="6"/>
      <c r="R7" s="6"/>
      <c r="S7" s="6"/>
      <c r="T7" s="6"/>
      <c r="U7" s="6"/>
      <c r="V7" s="6"/>
    </row>
    <row r="8" spans="2:22" x14ac:dyDescent="0.25">
      <c r="B8" s="193">
        <v>5</v>
      </c>
      <c r="C8" s="186">
        <v>0.49</v>
      </c>
      <c r="D8" s="187">
        <v>0.45100000000000001</v>
      </c>
      <c r="E8" s="42">
        <v>1.0519512195121952</v>
      </c>
      <c r="F8" s="49">
        <v>0.877</v>
      </c>
      <c r="N8" s="6"/>
      <c r="O8" s="6"/>
      <c r="P8" s="6"/>
      <c r="Q8" s="6"/>
      <c r="R8" s="6"/>
      <c r="S8" s="6"/>
      <c r="T8" s="6"/>
      <c r="U8" s="6"/>
      <c r="V8" s="6"/>
    </row>
    <row r="9" spans="2:22" x14ac:dyDescent="0.25">
      <c r="B9" s="193">
        <v>6</v>
      </c>
      <c r="C9" s="186"/>
      <c r="D9" s="187"/>
      <c r="E9" s="42">
        <v>1.282</v>
      </c>
      <c r="F9" s="49">
        <v>0.59498177083333326</v>
      </c>
    </row>
    <row r="10" spans="2:22" x14ac:dyDescent="0.25">
      <c r="B10" s="193">
        <v>7</v>
      </c>
      <c r="C10" s="186"/>
      <c r="D10" s="187"/>
      <c r="E10" s="42">
        <v>0.76700000000000002</v>
      </c>
      <c r="F10" s="49">
        <v>0.89200000000000002</v>
      </c>
    </row>
    <row r="11" spans="2:22" x14ac:dyDescent="0.25">
      <c r="B11" s="193">
        <v>8</v>
      </c>
      <c r="C11" s="186"/>
      <c r="D11" s="187"/>
      <c r="E11" s="42">
        <v>1.042</v>
      </c>
      <c r="F11" s="49">
        <v>0.59699999999999998</v>
      </c>
    </row>
    <row r="12" spans="2:22" x14ac:dyDescent="0.25">
      <c r="B12" s="193">
        <v>9</v>
      </c>
      <c r="C12" s="186"/>
      <c r="D12" s="187"/>
      <c r="E12" s="42">
        <v>0.78700000000000003</v>
      </c>
      <c r="F12" s="49"/>
    </row>
    <row r="13" spans="2:22" ht="16.5" thickBot="1" x14ac:dyDescent="0.3">
      <c r="B13" s="198">
        <v>10</v>
      </c>
      <c r="C13" s="189"/>
      <c r="D13" s="190"/>
      <c r="E13" s="52">
        <v>0.92200000000000004</v>
      </c>
      <c r="F13" s="53"/>
    </row>
    <row r="14" spans="2:22" x14ac:dyDescent="0.25">
      <c r="B14" s="117" t="s">
        <v>106</v>
      </c>
      <c r="C14" s="183">
        <f>AVERAGE(C4:C13)</f>
        <v>0.49759999999999999</v>
      </c>
      <c r="D14" s="183">
        <f t="shared" ref="D14:F14" si="0">AVERAGE(D4:D13)</f>
        <v>0.43940000000000001</v>
      </c>
      <c r="E14" s="183">
        <f t="shared" si="0"/>
        <v>1.0077329008822005</v>
      </c>
      <c r="F14" s="184">
        <f t="shared" si="0"/>
        <v>0.75987272135416672</v>
      </c>
    </row>
    <row r="15" spans="2:22" ht="16.5" thickBot="1" x14ac:dyDescent="0.3">
      <c r="B15" s="118" t="s">
        <v>13</v>
      </c>
      <c r="C15" s="190">
        <f>_xlfn.STDEV.S(C4:C13)</f>
        <v>3.6452709089997697E-2</v>
      </c>
      <c r="D15" s="190">
        <f t="shared" ref="D15:F15" si="1">_xlfn.STDEV.S(D4:D13)</f>
        <v>3.5032841734578136E-2</v>
      </c>
      <c r="E15" s="190">
        <f t="shared" si="1"/>
        <v>0.27260720204870426</v>
      </c>
      <c r="F15" s="191">
        <f t="shared" si="1"/>
        <v>0.16082505417754547</v>
      </c>
    </row>
    <row r="16" spans="2:22" x14ac:dyDescent="0.25">
      <c r="C16" s="4"/>
      <c r="D16" s="4"/>
    </row>
    <row r="17" spans="3:4" x14ac:dyDescent="0.25">
      <c r="C17" s="4"/>
      <c r="D17" s="4"/>
    </row>
    <row r="18" spans="3:4" x14ac:dyDescent="0.25">
      <c r="C18" s="4"/>
      <c r="D18" s="4"/>
    </row>
    <row r="19" spans="3:4" x14ac:dyDescent="0.25">
      <c r="C19" s="4"/>
      <c r="D19" s="4"/>
    </row>
    <row r="20" spans="3:4" x14ac:dyDescent="0.25">
      <c r="C20" s="4"/>
      <c r="D20" s="4"/>
    </row>
    <row r="21" spans="3:4" x14ac:dyDescent="0.25">
      <c r="C21" s="4"/>
      <c r="D21" s="4"/>
    </row>
    <row r="22" spans="3:4" x14ac:dyDescent="0.25">
      <c r="C22" s="4"/>
      <c r="D22" s="4"/>
    </row>
    <row r="23" spans="3:4" x14ac:dyDescent="0.25">
      <c r="C23" s="4"/>
      <c r="D23" s="4"/>
    </row>
    <row r="24" spans="3:4" x14ac:dyDescent="0.25">
      <c r="C24" s="4"/>
      <c r="D24" s="4"/>
    </row>
    <row r="25" spans="3:4" x14ac:dyDescent="0.25">
      <c r="C25" s="4"/>
      <c r="D25" s="4"/>
    </row>
    <row r="26" spans="3:4" x14ac:dyDescent="0.25">
      <c r="C26" s="4"/>
      <c r="D26" s="4"/>
    </row>
    <row r="27" spans="3:4" x14ac:dyDescent="0.25">
      <c r="C27" s="4"/>
      <c r="D27" s="4"/>
    </row>
    <row r="28" spans="3:4" x14ac:dyDescent="0.25">
      <c r="C28" s="4"/>
      <c r="D28" s="4"/>
    </row>
    <row r="29" spans="3:4" x14ac:dyDescent="0.25">
      <c r="C29" s="4"/>
      <c r="D29" s="4"/>
    </row>
    <row r="30" spans="3:4" x14ac:dyDescent="0.25">
      <c r="C30" s="4"/>
      <c r="D30" s="4"/>
    </row>
    <row r="31" spans="3:4" x14ac:dyDescent="0.25">
      <c r="C31" s="4"/>
      <c r="D31" s="4"/>
    </row>
    <row r="32" spans="3:4" x14ac:dyDescent="0.25">
      <c r="C32" s="4"/>
      <c r="D32" s="4"/>
    </row>
    <row r="33" spans="3:3" x14ac:dyDescent="0.25">
      <c r="C33" s="6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DA056-1321-4C09-A824-1D9FE05F1B44}">
  <dimension ref="B1:R31"/>
  <sheetViews>
    <sheetView zoomScale="120" zoomScaleNormal="120" workbookViewId="0">
      <selection activeCell="B2" sqref="B2:F15"/>
    </sheetView>
  </sheetViews>
  <sheetFormatPr defaultRowHeight="15.75" x14ac:dyDescent="0.25"/>
  <cols>
    <col min="3" max="4" width="9.109375" bestFit="1" customWidth="1"/>
    <col min="5" max="6" width="10.109375" bestFit="1" customWidth="1"/>
    <col min="8" max="8" width="14.5546875" customWidth="1"/>
  </cols>
  <sheetData>
    <row r="1" spans="2:18" ht="16.5" thickBot="1" x14ac:dyDescent="0.3"/>
    <row r="2" spans="2:18" x14ac:dyDescent="0.25">
      <c r="B2" s="123"/>
      <c r="C2" s="352" t="s">
        <v>102</v>
      </c>
      <c r="D2" s="349"/>
      <c r="E2" s="349" t="s">
        <v>88</v>
      </c>
      <c r="F2" s="350"/>
    </row>
    <row r="3" spans="2:18" ht="16.5" thickBot="1" x14ac:dyDescent="0.3">
      <c r="B3" s="124" t="s">
        <v>124</v>
      </c>
      <c r="C3" s="122" t="s">
        <v>11</v>
      </c>
      <c r="D3" s="115" t="s">
        <v>12</v>
      </c>
      <c r="E3" s="115" t="s">
        <v>11</v>
      </c>
      <c r="F3" s="116" t="s">
        <v>12</v>
      </c>
    </row>
    <row r="4" spans="2:18" x14ac:dyDescent="0.25">
      <c r="B4" s="181">
        <v>1</v>
      </c>
      <c r="C4" s="182">
        <v>42.213245997088784</v>
      </c>
      <c r="D4" s="183">
        <v>45.517782026768643</v>
      </c>
      <c r="E4" s="183">
        <v>360.35814751286443</v>
      </c>
      <c r="F4" s="184">
        <v>244.21268292682922</v>
      </c>
      <c r="M4" s="4"/>
      <c r="N4" s="4"/>
      <c r="O4" s="4"/>
      <c r="P4" s="4"/>
      <c r="Q4" s="4"/>
      <c r="R4" s="4"/>
    </row>
    <row r="5" spans="2:18" x14ac:dyDescent="0.25">
      <c r="B5" s="185">
        <v>2</v>
      </c>
      <c r="C5" s="186">
        <v>21.715511079342388</v>
      </c>
      <c r="D5" s="187">
        <v>23.807772220084647</v>
      </c>
      <c r="E5" s="187">
        <v>429.28461538461539</v>
      </c>
      <c r="F5" s="188">
        <v>415.54590747330963</v>
      </c>
      <c r="M5" s="4"/>
      <c r="N5" s="4"/>
      <c r="O5" s="4"/>
      <c r="P5" s="4"/>
      <c r="Q5" s="4"/>
      <c r="R5" s="4"/>
    </row>
    <row r="6" spans="2:18" x14ac:dyDescent="0.25">
      <c r="B6" s="185">
        <v>3</v>
      </c>
      <c r="C6" s="186">
        <v>27.554838709677426</v>
      </c>
      <c r="D6" s="187">
        <v>43.608463768115939</v>
      </c>
      <c r="E6" s="187">
        <v>282.3866666666666</v>
      </c>
      <c r="F6" s="188">
        <v>437.73141592920348</v>
      </c>
      <c r="M6" s="4"/>
      <c r="N6" s="4"/>
      <c r="O6" s="4"/>
      <c r="P6" s="4"/>
      <c r="Q6" s="4"/>
      <c r="R6" s="4"/>
    </row>
    <row r="7" spans="2:18" x14ac:dyDescent="0.25">
      <c r="B7" s="185">
        <v>4</v>
      </c>
      <c r="C7" s="186">
        <v>31.409429569266589</v>
      </c>
      <c r="D7" s="187">
        <v>34.601076320939335</v>
      </c>
      <c r="E7" s="187">
        <v>168.86510807234231</v>
      </c>
      <c r="F7" s="188">
        <v>313.76718266253869</v>
      </c>
      <c r="M7" s="4"/>
      <c r="N7" s="4"/>
      <c r="O7" s="4"/>
      <c r="P7" s="4"/>
      <c r="Q7" s="4"/>
      <c r="R7" s="4"/>
    </row>
    <row r="8" spans="2:18" x14ac:dyDescent="0.25">
      <c r="B8" s="185">
        <v>5</v>
      </c>
      <c r="C8" s="186">
        <v>49.518150289017342</v>
      </c>
      <c r="D8" s="187">
        <v>68.724886877828055</v>
      </c>
      <c r="E8" s="187">
        <v>270.34310221586844</v>
      </c>
      <c r="F8" s="188">
        <v>547.68065040650401</v>
      </c>
      <c r="M8" s="4"/>
      <c r="N8" s="4"/>
      <c r="O8" s="4"/>
      <c r="P8" s="4"/>
      <c r="Q8" s="4"/>
      <c r="R8" s="4"/>
    </row>
    <row r="9" spans="2:18" x14ac:dyDescent="0.25">
      <c r="B9" s="185">
        <v>6</v>
      </c>
      <c r="C9" s="186"/>
      <c r="D9" s="187"/>
      <c r="E9" s="187">
        <v>276.83319268635728</v>
      </c>
      <c r="F9" s="188">
        <v>19.694780793319417</v>
      </c>
      <c r="M9" s="4"/>
      <c r="N9" s="4"/>
      <c r="O9" s="4"/>
      <c r="P9" s="4"/>
      <c r="Q9" s="4"/>
      <c r="R9" s="4"/>
    </row>
    <row r="10" spans="2:18" x14ac:dyDescent="0.25">
      <c r="B10" s="185">
        <v>7</v>
      </c>
      <c r="C10" s="186"/>
      <c r="D10" s="187"/>
      <c r="E10" s="187">
        <v>671.16129032258061</v>
      </c>
      <c r="F10" s="188">
        <v>1214.4624624624623</v>
      </c>
      <c r="M10" s="4"/>
      <c r="N10" s="4"/>
      <c r="O10" s="4"/>
      <c r="P10" s="4"/>
      <c r="Q10" s="4"/>
      <c r="R10" s="4"/>
    </row>
    <row r="11" spans="2:18" x14ac:dyDescent="0.25">
      <c r="B11" s="185">
        <v>8</v>
      </c>
      <c r="C11" s="186"/>
      <c r="D11" s="187"/>
      <c r="E11" s="187">
        <v>956.4677137870857</v>
      </c>
      <c r="F11" s="188">
        <v>583.81137309292649</v>
      </c>
      <c r="M11" s="4"/>
      <c r="N11" s="4"/>
      <c r="O11" s="4"/>
      <c r="P11" s="4"/>
      <c r="Q11" s="4"/>
      <c r="R11" s="4"/>
    </row>
    <row r="12" spans="2:18" x14ac:dyDescent="0.25">
      <c r="B12" s="185">
        <v>9</v>
      </c>
      <c r="C12" s="186"/>
      <c r="D12" s="187"/>
      <c r="E12" s="187">
        <v>584.23631123919313</v>
      </c>
      <c r="F12" s="188"/>
      <c r="M12" s="4"/>
      <c r="N12" s="4"/>
      <c r="O12" s="4"/>
      <c r="P12" s="4"/>
      <c r="Q12" s="4"/>
      <c r="R12" s="4"/>
    </row>
    <row r="13" spans="2:18" ht="16.5" thickBot="1" x14ac:dyDescent="0.3">
      <c r="B13" s="124">
        <v>10</v>
      </c>
      <c r="C13" s="189"/>
      <c r="D13" s="190"/>
      <c r="E13" s="190">
        <v>1187.8682926829269</v>
      </c>
      <c r="F13" s="191"/>
      <c r="M13" s="4"/>
      <c r="N13" s="4"/>
      <c r="O13" s="4"/>
      <c r="P13" s="4"/>
      <c r="Q13" s="4"/>
      <c r="R13" s="4"/>
    </row>
    <row r="14" spans="2:18" x14ac:dyDescent="0.25">
      <c r="B14" s="117" t="s">
        <v>106</v>
      </c>
      <c r="C14" s="183">
        <f>AVERAGE(C4:C13)</f>
        <v>34.482235128878507</v>
      </c>
      <c r="D14" s="183">
        <f t="shared" ref="D14:F14" si="0">AVERAGE(D4:D13)</f>
        <v>43.251996242747325</v>
      </c>
      <c r="E14" s="183">
        <f t="shared" si="0"/>
        <v>518.78044405705009</v>
      </c>
      <c r="F14" s="184">
        <f t="shared" si="0"/>
        <v>472.11330696838672</v>
      </c>
      <c r="M14" s="4"/>
      <c r="N14" s="4"/>
      <c r="O14" s="4"/>
      <c r="P14" s="4"/>
      <c r="Q14" s="4"/>
      <c r="R14" s="4"/>
    </row>
    <row r="15" spans="2:18" ht="16.5" thickBot="1" x14ac:dyDescent="0.3">
      <c r="B15" s="118" t="s">
        <v>13</v>
      </c>
      <c r="C15" s="190">
        <f>_xlfn.STDEV.S(C4:C13)</f>
        <v>11.25019413010531</v>
      </c>
      <c r="D15" s="190">
        <f t="shared" ref="D15:F15" si="1">_xlfn.STDEV.S(D4:D13)</f>
        <v>16.636144948270964</v>
      </c>
      <c r="E15" s="190">
        <f t="shared" si="1"/>
        <v>333.07365904138209</v>
      </c>
      <c r="F15" s="191">
        <f t="shared" si="1"/>
        <v>349.56010059537147</v>
      </c>
      <c r="M15" s="4"/>
      <c r="N15" s="4"/>
      <c r="O15" s="4"/>
      <c r="P15" s="4"/>
      <c r="Q15" s="4"/>
      <c r="R15" s="4"/>
    </row>
    <row r="16" spans="2:18" x14ac:dyDescent="0.25">
      <c r="M16" s="4"/>
      <c r="N16" s="4"/>
      <c r="O16" s="4"/>
      <c r="P16" s="4"/>
      <c r="Q16" s="4"/>
      <c r="R16" s="4"/>
    </row>
    <row r="17" spans="13:18" x14ac:dyDescent="0.25">
      <c r="M17" s="4"/>
      <c r="N17" s="4"/>
      <c r="O17" s="4"/>
      <c r="P17" s="4"/>
      <c r="Q17" s="4"/>
      <c r="R17" s="4"/>
    </row>
    <row r="18" spans="13:18" x14ac:dyDescent="0.25">
      <c r="M18" s="4"/>
      <c r="N18" s="4"/>
      <c r="O18" s="4"/>
      <c r="P18" s="4"/>
      <c r="Q18" s="4"/>
      <c r="R18" s="4"/>
    </row>
    <row r="19" spans="13:18" x14ac:dyDescent="0.25">
      <c r="M19" s="4"/>
      <c r="N19" s="4"/>
      <c r="O19" s="4"/>
      <c r="P19" s="4"/>
      <c r="Q19" s="4"/>
      <c r="R19" s="4"/>
    </row>
    <row r="20" spans="13:18" x14ac:dyDescent="0.25">
      <c r="M20" s="4"/>
      <c r="N20" s="4"/>
      <c r="O20" s="4"/>
      <c r="P20" s="4"/>
      <c r="Q20" s="4"/>
      <c r="R20" s="4"/>
    </row>
    <row r="21" spans="13:18" x14ac:dyDescent="0.25">
      <c r="M21" s="4"/>
      <c r="N21" s="4"/>
      <c r="O21" s="4"/>
      <c r="P21" s="4"/>
      <c r="Q21" s="4"/>
      <c r="R21" s="4"/>
    </row>
    <row r="22" spans="13:18" x14ac:dyDescent="0.25">
      <c r="M22" s="4"/>
      <c r="N22" s="4"/>
      <c r="O22" s="4"/>
      <c r="P22" s="4"/>
      <c r="Q22" s="4"/>
      <c r="R22" s="4"/>
    </row>
    <row r="23" spans="13:18" x14ac:dyDescent="0.25">
      <c r="M23" s="4"/>
      <c r="N23" s="4"/>
      <c r="O23" s="4"/>
      <c r="P23" s="4"/>
      <c r="Q23" s="4"/>
      <c r="R23" s="4"/>
    </row>
    <row r="24" spans="13:18" x14ac:dyDescent="0.25">
      <c r="M24" s="4"/>
      <c r="N24" s="4"/>
      <c r="O24" s="4"/>
      <c r="P24" s="4"/>
      <c r="Q24" s="4"/>
      <c r="R24" s="4"/>
    </row>
    <row r="25" spans="13:18" x14ac:dyDescent="0.25">
      <c r="M25" s="4"/>
      <c r="N25" s="4"/>
      <c r="O25" s="4"/>
      <c r="P25" s="4"/>
      <c r="Q25" s="4"/>
      <c r="R25" s="4"/>
    </row>
    <row r="26" spans="13:18" x14ac:dyDescent="0.25">
      <c r="M26" s="4"/>
      <c r="N26" s="4"/>
      <c r="O26" s="4"/>
      <c r="P26" s="4"/>
      <c r="Q26" s="4"/>
      <c r="R26" s="4"/>
    </row>
    <row r="27" spans="13:18" x14ac:dyDescent="0.25">
      <c r="M27" s="4"/>
      <c r="N27" s="4"/>
      <c r="O27" s="4"/>
      <c r="P27" s="4"/>
      <c r="Q27" s="4"/>
      <c r="R27" s="4"/>
    </row>
    <row r="28" spans="13:18" x14ac:dyDescent="0.25">
      <c r="M28" s="4"/>
      <c r="N28" s="4"/>
      <c r="O28" s="4"/>
      <c r="P28" s="4"/>
      <c r="Q28" s="4"/>
      <c r="R28" s="4"/>
    </row>
    <row r="29" spans="13:18" x14ac:dyDescent="0.25">
      <c r="M29" s="4"/>
      <c r="N29" s="4"/>
      <c r="O29" s="4"/>
      <c r="P29" s="4"/>
      <c r="Q29" s="4"/>
      <c r="R29" s="4"/>
    </row>
    <row r="30" spans="13:18" x14ac:dyDescent="0.25">
      <c r="M30" s="4"/>
      <c r="N30" s="4"/>
      <c r="O30" s="4"/>
      <c r="P30" s="4"/>
      <c r="Q30" s="4"/>
      <c r="R30" s="4"/>
    </row>
    <row r="31" spans="13:18" x14ac:dyDescent="0.25">
      <c r="M31" s="4"/>
      <c r="N31" s="4"/>
      <c r="O31" s="4"/>
      <c r="P31" s="4"/>
      <c r="Q31" s="4"/>
      <c r="R31" s="4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32CD-F463-4B1D-B77C-4FC645179C36}">
  <dimension ref="B2:D10"/>
  <sheetViews>
    <sheetView zoomScaleNormal="100" workbookViewId="0">
      <selection activeCell="D12" sqref="D12"/>
    </sheetView>
  </sheetViews>
  <sheetFormatPr defaultRowHeight="15.75" x14ac:dyDescent="0.25"/>
  <cols>
    <col min="2" max="2" width="9.33203125" bestFit="1" customWidth="1"/>
  </cols>
  <sheetData>
    <row r="2" spans="2:4" ht="16.5" thickBot="1" x14ac:dyDescent="0.3"/>
    <row r="3" spans="2:4" ht="16.5" thickBot="1" x14ac:dyDescent="0.3">
      <c r="B3" s="55" t="s">
        <v>124</v>
      </c>
      <c r="C3" s="119" t="s">
        <v>103</v>
      </c>
      <c r="D3" s="112" t="s">
        <v>41</v>
      </c>
    </row>
    <row r="4" spans="2:4" x14ac:dyDescent="0.25">
      <c r="B4" s="103">
        <v>1</v>
      </c>
      <c r="C4" s="166">
        <v>32.342157842157839</v>
      </c>
      <c r="D4" s="167">
        <v>42.833333333333329</v>
      </c>
    </row>
    <row r="5" spans="2:4" x14ac:dyDescent="0.25">
      <c r="B5" s="56">
        <v>2</v>
      </c>
      <c r="C5" s="168">
        <v>32.189407814407808</v>
      </c>
      <c r="D5" s="169">
        <v>39.047619047619044</v>
      </c>
    </row>
    <row r="6" spans="2:4" x14ac:dyDescent="0.25">
      <c r="B6" s="56">
        <v>3</v>
      </c>
      <c r="C6" s="168">
        <v>24.382700632700633</v>
      </c>
      <c r="D6" s="169">
        <v>30.394300144300143</v>
      </c>
    </row>
    <row r="7" spans="2:4" x14ac:dyDescent="0.25">
      <c r="B7" s="56">
        <v>4</v>
      </c>
      <c r="C7" s="168">
        <v>30.138155703945177</v>
      </c>
      <c r="D7" s="169">
        <v>54.978715728715727</v>
      </c>
    </row>
    <row r="8" spans="2:4" ht="16.5" thickBot="1" x14ac:dyDescent="0.3">
      <c r="B8" s="57">
        <v>5</v>
      </c>
      <c r="C8" s="170">
        <v>34.191391941391934</v>
      </c>
      <c r="D8" s="171">
        <v>37.820179820179824</v>
      </c>
    </row>
    <row r="9" spans="2:4" x14ac:dyDescent="0.25">
      <c r="B9" s="24" t="s">
        <v>17</v>
      </c>
      <c r="C9" s="173">
        <f>AVERAGE(C4:C8)</f>
        <v>30.648762786920678</v>
      </c>
      <c r="D9" s="174">
        <f>AVERAGE(D4:D8)</f>
        <v>41.014829614829615</v>
      </c>
    </row>
    <row r="10" spans="2:4" ht="16.5" thickBot="1" x14ac:dyDescent="0.3">
      <c r="B10" s="57" t="s">
        <v>7</v>
      </c>
      <c r="C10" s="175">
        <f>_xlfn.STDEV.S(C4:C8)</f>
        <v>3.7853549950323564</v>
      </c>
      <c r="D10" s="176">
        <f>_xlfn.STDEV.S(D4:D8)</f>
        <v>9.0162134809516559</v>
      </c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2D5FC-8371-4F47-89A5-75E5A3DF79A7}">
  <dimension ref="B2:G53"/>
  <sheetViews>
    <sheetView zoomScale="90" zoomScaleNormal="90" workbookViewId="0">
      <selection activeCell="B13" sqref="B13:D21"/>
    </sheetView>
  </sheetViews>
  <sheetFormatPr defaultRowHeight="15.75" x14ac:dyDescent="0.25"/>
  <sheetData>
    <row r="2" spans="2:7" ht="16.5" thickBot="1" x14ac:dyDescent="0.3">
      <c r="B2" t="s">
        <v>96</v>
      </c>
    </row>
    <row r="3" spans="2:7" ht="16.5" thickBot="1" x14ac:dyDescent="0.3">
      <c r="B3" s="55" t="s">
        <v>124</v>
      </c>
      <c r="C3" s="54" t="s">
        <v>61</v>
      </c>
      <c r="D3" s="33" t="s">
        <v>41</v>
      </c>
    </row>
    <row r="4" spans="2:7" x14ac:dyDescent="0.25">
      <c r="B4" s="24">
        <v>1</v>
      </c>
      <c r="C4" s="151">
        <v>0.78845156577606534</v>
      </c>
      <c r="D4" s="34">
        <v>8.5505715887477098</v>
      </c>
    </row>
    <row r="5" spans="2:7" x14ac:dyDescent="0.25">
      <c r="B5" s="56">
        <v>2</v>
      </c>
      <c r="C5" s="150">
        <v>1.2115484342239347</v>
      </c>
      <c r="D5" s="35">
        <v>6.4100695925469191</v>
      </c>
    </row>
    <row r="6" spans="2:7" x14ac:dyDescent="0.25">
      <c r="B6" s="56">
        <v>3</v>
      </c>
      <c r="C6" s="150">
        <v>1</v>
      </c>
      <c r="D6" s="35">
        <v>2.7124512877712559</v>
      </c>
    </row>
    <row r="7" spans="2:7" x14ac:dyDescent="0.25">
      <c r="B7" s="56">
        <v>4</v>
      </c>
      <c r="C7" s="150">
        <v>1.0890719966035423</v>
      </c>
      <c r="D7" s="35">
        <v>2.0680840713450235</v>
      </c>
    </row>
    <row r="8" spans="2:7" ht="16.5" thickBot="1" x14ac:dyDescent="0.3">
      <c r="B8" s="57">
        <v>5</v>
      </c>
      <c r="C8" s="152">
        <v>0.91092800339645785</v>
      </c>
      <c r="D8" s="149">
        <v>1.7301423585264277</v>
      </c>
    </row>
    <row r="9" spans="2:7" x14ac:dyDescent="0.25">
      <c r="B9" s="103" t="s">
        <v>87</v>
      </c>
      <c r="C9" s="145">
        <f>AVERAGE(C4:C8)</f>
        <v>1</v>
      </c>
      <c r="D9" s="34">
        <f>AVERAGE(D4:D8)</f>
        <v>4.2942637797874674</v>
      </c>
    </row>
    <row r="10" spans="2:7" ht="16.5" thickBot="1" x14ac:dyDescent="0.3">
      <c r="B10" s="57" t="s">
        <v>13</v>
      </c>
      <c r="C10" s="147">
        <f>_xlfn.STDEV.S(C4:C8)</f>
        <v>0.1623061314330729</v>
      </c>
      <c r="D10" s="36">
        <f>_xlfn.STDEV.S(D4:D8)</f>
        <v>3.0259509215729099</v>
      </c>
    </row>
    <row r="11" spans="2:7" x14ac:dyDescent="0.25">
      <c r="C11" s="7"/>
      <c r="D11" s="7"/>
      <c r="E11" s="7"/>
      <c r="F11" s="7"/>
      <c r="G11" s="7"/>
    </row>
    <row r="12" spans="2:7" x14ac:dyDescent="0.25">
      <c r="C12" s="7"/>
      <c r="D12" s="7"/>
      <c r="E12" s="7"/>
      <c r="F12" s="7"/>
      <c r="G12" s="7"/>
    </row>
    <row r="13" spans="2:7" ht="16.5" thickBot="1" x14ac:dyDescent="0.3">
      <c r="B13" t="s">
        <v>117</v>
      </c>
      <c r="E13" s="7"/>
      <c r="F13" s="7"/>
      <c r="G13" s="7"/>
    </row>
    <row r="14" spans="2:7" ht="16.5" thickBot="1" x14ac:dyDescent="0.3">
      <c r="B14" s="55" t="s">
        <v>124</v>
      </c>
      <c r="C14" s="156" t="s">
        <v>61</v>
      </c>
      <c r="D14" s="157" t="s">
        <v>41</v>
      </c>
      <c r="E14" s="61"/>
      <c r="F14" s="7"/>
      <c r="G14" s="7"/>
    </row>
    <row r="15" spans="2:7" x14ac:dyDescent="0.25">
      <c r="B15" s="24">
        <v>1</v>
      </c>
      <c r="C15" s="145">
        <v>0.39509116988232984</v>
      </c>
      <c r="D15" s="34">
        <v>3.3070725967516159</v>
      </c>
      <c r="E15" s="7"/>
      <c r="F15" s="7"/>
      <c r="G15" s="7"/>
    </row>
    <row r="16" spans="2:7" x14ac:dyDescent="0.25">
      <c r="B16" s="56">
        <v>2</v>
      </c>
      <c r="C16" s="146">
        <v>1.6049088301176702</v>
      </c>
      <c r="D16" s="35">
        <v>1.6072642895698961</v>
      </c>
      <c r="E16" s="7"/>
      <c r="F16" s="7"/>
      <c r="G16" s="7"/>
    </row>
    <row r="17" spans="2:7" x14ac:dyDescent="0.25">
      <c r="B17" s="56">
        <v>3</v>
      </c>
      <c r="C17" s="146">
        <v>1</v>
      </c>
      <c r="D17" s="35">
        <v>7.0174666725451349</v>
      </c>
      <c r="E17" s="7"/>
      <c r="F17" s="7"/>
      <c r="G17" s="7"/>
    </row>
    <row r="18" spans="2:7" x14ac:dyDescent="0.25">
      <c r="B18" s="56">
        <v>4</v>
      </c>
      <c r="C18" s="146">
        <v>0.51631756570739251</v>
      </c>
      <c r="D18" s="35">
        <v>7.3826193817659327</v>
      </c>
      <c r="E18" s="7"/>
      <c r="F18" s="7"/>
      <c r="G18" s="7"/>
    </row>
    <row r="19" spans="2:7" ht="16.5" thickBot="1" x14ac:dyDescent="0.3">
      <c r="B19" s="57">
        <v>5</v>
      </c>
      <c r="C19" s="147">
        <v>1.4836824342926076</v>
      </c>
      <c r="D19" s="36">
        <v>1.8772854275547259</v>
      </c>
      <c r="E19" s="7"/>
      <c r="F19" s="7"/>
      <c r="G19" s="7"/>
    </row>
    <row r="20" spans="2:7" x14ac:dyDescent="0.25">
      <c r="B20" s="103" t="s">
        <v>87</v>
      </c>
      <c r="C20" s="160">
        <f>AVERAGE(C15:C19)</f>
        <v>1</v>
      </c>
      <c r="D20" s="159">
        <f>AVERAGE(D15:D19)</f>
        <v>4.2383416736374615</v>
      </c>
      <c r="E20" s="7"/>
      <c r="F20" s="7"/>
      <c r="G20" s="7"/>
    </row>
    <row r="21" spans="2:7" ht="16.5" thickBot="1" x14ac:dyDescent="0.3">
      <c r="B21" s="57" t="s">
        <v>13</v>
      </c>
      <c r="C21" s="161">
        <f>_xlfn.STDEV.S(C15:C19)</f>
        <v>0.54766020030560503</v>
      </c>
      <c r="D21" s="36">
        <f>_xlfn.STDEV.S(D15:D19)</f>
        <v>2.7827340403400544</v>
      </c>
      <c r="E21" s="7"/>
      <c r="F21" s="7"/>
      <c r="G21" s="7"/>
    </row>
    <row r="22" spans="2:7" x14ac:dyDescent="0.25">
      <c r="C22" s="7"/>
      <c r="D22" s="7"/>
      <c r="E22" s="7"/>
      <c r="F22" s="7"/>
      <c r="G22" s="7"/>
    </row>
    <row r="23" spans="2:7" x14ac:dyDescent="0.25">
      <c r="C23" s="7"/>
      <c r="D23" s="7"/>
      <c r="E23" s="7"/>
      <c r="F23" s="7"/>
      <c r="G23" s="7"/>
    </row>
    <row r="24" spans="2:7" x14ac:dyDescent="0.25">
      <c r="C24" s="7"/>
      <c r="D24" s="7"/>
      <c r="E24" s="7"/>
      <c r="F24" s="7"/>
      <c r="G24" s="7"/>
    </row>
    <row r="25" spans="2:7" x14ac:dyDescent="0.25">
      <c r="C25" s="7"/>
      <c r="D25" s="61"/>
      <c r="E25" s="61"/>
      <c r="F25" s="7"/>
      <c r="G25" s="7"/>
    </row>
    <row r="26" spans="2:7" x14ac:dyDescent="0.25">
      <c r="C26" s="7"/>
      <c r="D26" s="7"/>
      <c r="E26" s="7"/>
      <c r="F26" s="7"/>
      <c r="G26" s="7"/>
    </row>
    <row r="27" spans="2:7" x14ac:dyDescent="0.25">
      <c r="C27" s="7"/>
      <c r="D27" s="7"/>
      <c r="E27" s="7"/>
      <c r="F27" s="7"/>
      <c r="G27" s="7"/>
    </row>
    <row r="28" spans="2:7" x14ac:dyDescent="0.25">
      <c r="C28" s="7"/>
      <c r="D28" s="7"/>
      <c r="E28" s="7"/>
      <c r="F28" s="7"/>
      <c r="G28" s="7"/>
    </row>
    <row r="29" spans="2:7" x14ac:dyDescent="0.25">
      <c r="C29" s="7"/>
      <c r="D29" s="7"/>
      <c r="E29" s="7"/>
      <c r="F29" s="7"/>
      <c r="G29" s="7"/>
    </row>
    <row r="30" spans="2:7" x14ac:dyDescent="0.25">
      <c r="C30" s="7"/>
      <c r="D30" s="7"/>
      <c r="E30" s="7"/>
      <c r="F30" s="7"/>
      <c r="G30" s="7"/>
    </row>
    <row r="31" spans="2:7" x14ac:dyDescent="0.25">
      <c r="C31" s="7"/>
      <c r="D31" s="7"/>
      <c r="E31" s="144"/>
      <c r="F31" s="7"/>
      <c r="G31" s="7"/>
    </row>
    <row r="32" spans="2:7" x14ac:dyDescent="0.25">
      <c r="C32" s="7"/>
      <c r="D32" s="7"/>
      <c r="E32" s="7"/>
      <c r="F32" s="7"/>
      <c r="G32" s="7"/>
    </row>
    <row r="33" spans="3:7" x14ac:dyDescent="0.25">
      <c r="C33" s="7"/>
      <c r="D33" s="7"/>
      <c r="E33" s="7"/>
      <c r="F33" s="7"/>
      <c r="G33" s="7"/>
    </row>
    <row r="34" spans="3:7" x14ac:dyDescent="0.25">
      <c r="C34" s="7"/>
      <c r="D34" s="7"/>
      <c r="E34" s="7"/>
      <c r="F34" s="7"/>
      <c r="G34" s="7"/>
    </row>
    <row r="35" spans="3:7" x14ac:dyDescent="0.25">
      <c r="C35" s="7"/>
      <c r="D35" s="7"/>
      <c r="E35" s="7"/>
      <c r="F35" s="7"/>
      <c r="G35" s="7"/>
    </row>
    <row r="36" spans="3:7" x14ac:dyDescent="0.25">
      <c r="C36" s="7"/>
      <c r="D36" s="7"/>
      <c r="E36" s="7"/>
      <c r="F36" s="7"/>
      <c r="G36" s="7"/>
    </row>
    <row r="37" spans="3:7" x14ac:dyDescent="0.25">
      <c r="C37" s="7"/>
      <c r="D37" s="7"/>
      <c r="E37" s="7"/>
      <c r="F37" s="7"/>
      <c r="G37" s="7"/>
    </row>
    <row r="38" spans="3:7" x14ac:dyDescent="0.25">
      <c r="C38" s="7"/>
      <c r="D38" s="7"/>
      <c r="E38" s="7"/>
      <c r="F38" s="7"/>
      <c r="G38" s="7"/>
    </row>
    <row r="39" spans="3:7" x14ac:dyDescent="0.25">
      <c r="C39" s="7"/>
      <c r="D39" s="61"/>
      <c r="E39" s="61"/>
      <c r="F39" s="7"/>
      <c r="G39" s="7"/>
    </row>
    <row r="40" spans="3:7" x14ac:dyDescent="0.25">
      <c r="C40" s="7"/>
      <c r="D40" s="7"/>
      <c r="E40" s="7"/>
      <c r="F40" s="7"/>
      <c r="G40" s="7"/>
    </row>
    <row r="41" spans="3:7" x14ac:dyDescent="0.25">
      <c r="C41" s="7"/>
      <c r="D41" s="7"/>
      <c r="E41" s="7"/>
      <c r="F41" s="7"/>
      <c r="G41" s="7"/>
    </row>
    <row r="42" spans="3:7" x14ac:dyDescent="0.25">
      <c r="C42" s="7"/>
      <c r="D42" s="7"/>
      <c r="E42" s="7"/>
      <c r="F42" s="7"/>
      <c r="G42" s="7"/>
    </row>
    <row r="43" spans="3:7" x14ac:dyDescent="0.25">
      <c r="C43" s="7"/>
      <c r="D43" s="7"/>
      <c r="E43" s="7"/>
      <c r="F43" s="7"/>
      <c r="G43" s="7"/>
    </row>
    <row r="44" spans="3:7" x14ac:dyDescent="0.25">
      <c r="C44" s="7"/>
      <c r="D44" s="7"/>
      <c r="E44" s="7"/>
      <c r="F44" s="7"/>
      <c r="G44" s="7"/>
    </row>
    <row r="45" spans="3:7" x14ac:dyDescent="0.25">
      <c r="C45" s="7"/>
      <c r="D45" s="7"/>
      <c r="E45" s="144"/>
      <c r="F45" s="7"/>
      <c r="G45" s="7"/>
    </row>
    <row r="46" spans="3:7" x14ac:dyDescent="0.25">
      <c r="C46" s="7"/>
      <c r="D46" s="7"/>
      <c r="E46" s="7"/>
      <c r="F46" s="7"/>
      <c r="G46" s="7"/>
    </row>
    <row r="47" spans="3:7" x14ac:dyDescent="0.25">
      <c r="C47" s="7"/>
      <c r="D47" s="7"/>
      <c r="E47" s="7"/>
      <c r="F47" s="7"/>
      <c r="G47" s="7"/>
    </row>
    <row r="48" spans="3:7" x14ac:dyDescent="0.25">
      <c r="C48" s="7"/>
      <c r="D48" s="7"/>
      <c r="E48" s="7"/>
      <c r="F48" s="7"/>
      <c r="G48" s="7"/>
    </row>
    <row r="49" spans="3:7" x14ac:dyDescent="0.25">
      <c r="C49" s="7"/>
      <c r="D49" s="7"/>
      <c r="E49" s="7"/>
      <c r="F49" s="7"/>
      <c r="G49" s="7"/>
    </row>
    <row r="50" spans="3:7" x14ac:dyDescent="0.25">
      <c r="C50" s="7"/>
      <c r="D50" s="7"/>
      <c r="E50" s="7"/>
      <c r="F50" s="7"/>
      <c r="G50" s="7"/>
    </row>
    <row r="51" spans="3:7" x14ac:dyDescent="0.25">
      <c r="C51" s="7"/>
      <c r="D51" s="7"/>
      <c r="E51" s="7"/>
      <c r="F51" s="7"/>
      <c r="G51" s="7"/>
    </row>
    <row r="52" spans="3:7" x14ac:dyDescent="0.25">
      <c r="C52" s="7"/>
      <c r="D52" s="7"/>
      <c r="E52" s="7"/>
      <c r="F52" s="7"/>
      <c r="G52" s="7"/>
    </row>
    <row r="53" spans="3:7" x14ac:dyDescent="0.25">
      <c r="C53" s="7"/>
      <c r="D53" s="7"/>
      <c r="E53" s="7"/>
      <c r="F53" s="7"/>
      <c r="G53" s="7"/>
    </row>
  </sheetData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3AE3A-19C5-4206-A841-957057C95220}">
  <dimension ref="A4:AH91"/>
  <sheetViews>
    <sheetView topLeftCell="A11" zoomScale="80" zoomScaleNormal="80" workbookViewId="0">
      <selection activeCell="K11" sqref="K11"/>
    </sheetView>
  </sheetViews>
  <sheetFormatPr defaultRowHeight="15.75" x14ac:dyDescent="0.25"/>
  <cols>
    <col min="11" max="11" width="30.44140625" customWidth="1"/>
    <col min="20" max="20" width="7.88671875" customWidth="1"/>
  </cols>
  <sheetData>
    <row r="4" spans="3:18" ht="16.5" thickBot="1" x14ac:dyDescent="0.3">
      <c r="C4" s="131" t="s">
        <v>97</v>
      </c>
    </row>
    <row r="5" spans="3:18" ht="16.5" thickBot="1" x14ac:dyDescent="0.3">
      <c r="C5" s="63" t="s">
        <v>107</v>
      </c>
      <c r="D5" s="119" t="s">
        <v>98</v>
      </c>
      <c r="E5" s="111" t="s">
        <v>99</v>
      </c>
      <c r="F5" s="111" t="s">
        <v>100</v>
      </c>
      <c r="G5" s="112" t="s">
        <v>101</v>
      </c>
      <c r="H5" s="7"/>
      <c r="I5" s="7"/>
      <c r="M5" s="9"/>
      <c r="N5" s="9"/>
      <c r="O5" s="9"/>
      <c r="P5" s="9"/>
      <c r="Q5" s="2"/>
      <c r="R5" s="2"/>
    </row>
    <row r="6" spans="3:18" x14ac:dyDescent="0.25">
      <c r="C6" s="67" t="s">
        <v>109</v>
      </c>
      <c r="D6" s="120">
        <v>1</v>
      </c>
      <c r="E6" s="125">
        <v>3.5894923281436211</v>
      </c>
      <c r="F6" s="125">
        <v>1.7662283666660172</v>
      </c>
      <c r="G6" s="126">
        <v>1.0690590620041807</v>
      </c>
      <c r="H6" s="7"/>
      <c r="I6" s="7"/>
      <c r="M6" s="9"/>
      <c r="N6" s="9"/>
      <c r="O6" s="9"/>
      <c r="P6" s="9"/>
      <c r="Q6" s="9"/>
      <c r="R6" s="9"/>
    </row>
    <row r="7" spans="3:18" x14ac:dyDescent="0.25">
      <c r="C7" s="71" t="s">
        <v>111</v>
      </c>
      <c r="D7" s="121">
        <v>1</v>
      </c>
      <c r="E7" s="127">
        <v>3.0318005457931618</v>
      </c>
      <c r="F7" s="127">
        <v>1.8439156892487767</v>
      </c>
      <c r="G7" s="128">
        <v>1.7632817071858633</v>
      </c>
      <c r="H7" s="7"/>
      <c r="I7" s="7"/>
    </row>
    <row r="8" spans="3:18" ht="16.5" thickBot="1" x14ac:dyDescent="0.3">
      <c r="C8" s="75" t="s">
        <v>113</v>
      </c>
      <c r="D8" s="122">
        <v>1</v>
      </c>
      <c r="E8" s="129">
        <v>1.7472573363467905</v>
      </c>
      <c r="F8" s="129">
        <v>2.3202740217511981</v>
      </c>
      <c r="G8" s="130">
        <v>1.4025179388380404</v>
      </c>
      <c r="H8" s="7"/>
      <c r="I8" s="7"/>
    </row>
    <row r="9" spans="3:18" x14ac:dyDescent="0.25">
      <c r="C9" s="123" t="s">
        <v>17</v>
      </c>
      <c r="D9" s="117">
        <f t="shared" ref="D9:G9" si="0">AVERAGE(D5:D8)</f>
        <v>1</v>
      </c>
      <c r="E9" s="125">
        <f t="shared" si="0"/>
        <v>2.7895167367611911</v>
      </c>
      <c r="F9" s="125">
        <f t="shared" si="0"/>
        <v>1.9768060258886642</v>
      </c>
      <c r="G9" s="126">
        <f t="shared" si="0"/>
        <v>1.4116195693426947</v>
      </c>
      <c r="H9" s="7"/>
      <c r="I9" s="7"/>
    </row>
    <row r="10" spans="3:18" ht="16.5" thickBot="1" x14ac:dyDescent="0.3">
      <c r="C10" s="124" t="s">
        <v>7</v>
      </c>
      <c r="D10" s="118">
        <f>_xlfn.STDEV.S(D6:D8)</f>
        <v>0</v>
      </c>
      <c r="E10" s="140">
        <f t="shared" ref="E10:G10" si="1">_xlfn.STDEV.S(E6:E8)</f>
        <v>0.94471346150007329</v>
      </c>
      <c r="F10" s="140">
        <f t="shared" si="1"/>
        <v>0.29997754609118454</v>
      </c>
      <c r="G10" s="141">
        <f t="shared" si="1"/>
        <v>0.34720080649264934</v>
      </c>
      <c r="H10" s="7"/>
      <c r="I10" s="7"/>
    </row>
    <row r="12" spans="3:18" ht="16.5" thickBot="1" x14ac:dyDescent="0.3"/>
    <row r="13" spans="3:18" ht="16.5" thickBot="1" x14ac:dyDescent="0.3">
      <c r="C13" s="132" t="s">
        <v>107</v>
      </c>
      <c r="D13" s="138" t="s">
        <v>98</v>
      </c>
      <c r="E13" s="111" t="s">
        <v>99</v>
      </c>
      <c r="F13" s="111" t="s">
        <v>100</v>
      </c>
      <c r="G13" s="112" t="s">
        <v>101</v>
      </c>
      <c r="H13" s="6"/>
      <c r="I13" s="6"/>
      <c r="J13" s="6"/>
      <c r="K13" s="6"/>
    </row>
    <row r="14" spans="3:18" x14ac:dyDescent="0.25">
      <c r="C14" s="133" t="s">
        <v>109</v>
      </c>
      <c r="D14" s="117">
        <v>1</v>
      </c>
      <c r="E14" s="125">
        <v>1.5379165707097062</v>
      </c>
      <c r="F14" s="125">
        <v>0.96247367086031088</v>
      </c>
      <c r="G14" s="126">
        <v>1.4341130182416948</v>
      </c>
      <c r="H14" s="6"/>
      <c r="I14" s="6"/>
      <c r="J14" s="6"/>
      <c r="K14" s="6"/>
    </row>
    <row r="15" spans="3:18" x14ac:dyDescent="0.25">
      <c r="C15" s="134" t="s">
        <v>111</v>
      </c>
      <c r="D15" s="139">
        <v>1</v>
      </c>
      <c r="E15" s="127">
        <v>1.6847457721026626</v>
      </c>
      <c r="F15" s="127">
        <v>0.97792579154167014</v>
      </c>
      <c r="G15" s="128">
        <v>0.65180452020830271</v>
      </c>
      <c r="H15" s="6"/>
    </row>
    <row r="16" spans="3:18" ht="16.5" thickBot="1" x14ac:dyDescent="0.3">
      <c r="C16" s="135" t="s">
        <v>113</v>
      </c>
      <c r="D16" s="118">
        <v>1</v>
      </c>
      <c r="E16" s="129">
        <v>2.203838065363382</v>
      </c>
      <c r="F16" s="129">
        <v>1.3094236029595585</v>
      </c>
      <c r="G16" s="130">
        <v>0.81117378472604262</v>
      </c>
      <c r="H16" s="6"/>
      <c r="M16" s="9"/>
      <c r="N16" s="9"/>
      <c r="O16" s="9"/>
      <c r="P16" s="9"/>
      <c r="Q16" s="2"/>
      <c r="R16" s="2"/>
    </row>
    <row r="17" spans="3:18" x14ac:dyDescent="0.25">
      <c r="C17" s="123" t="s">
        <v>17</v>
      </c>
      <c r="D17" s="44">
        <f>AVERAGE(D14:D16)</f>
        <v>1</v>
      </c>
      <c r="E17" s="143">
        <f t="shared" ref="E17:G17" si="2">AVERAGE(E14:E16)</f>
        <v>1.808833469391917</v>
      </c>
      <c r="F17" s="143">
        <f t="shared" si="2"/>
        <v>1.0832743551205131</v>
      </c>
      <c r="G17" s="34">
        <f t="shared" si="2"/>
        <v>0.96569710772534678</v>
      </c>
      <c r="H17" s="6"/>
      <c r="M17" s="9"/>
      <c r="N17" s="9"/>
      <c r="O17" s="9"/>
      <c r="P17" s="9"/>
      <c r="Q17" s="9"/>
      <c r="R17" s="9"/>
    </row>
    <row r="18" spans="3:18" ht="16.5" thickBot="1" x14ac:dyDescent="0.3">
      <c r="C18" s="124" t="s">
        <v>7</v>
      </c>
      <c r="D18" s="118">
        <f>_xlfn.STDEV.S(D14:D16)</f>
        <v>0</v>
      </c>
      <c r="E18" s="140">
        <f t="shared" ref="E18:G18" si="3">_xlfn.STDEV.S(E14:E16)</f>
        <v>0.34987308659620892</v>
      </c>
      <c r="F18" s="140">
        <f t="shared" si="3"/>
        <v>0.19600332581875327</v>
      </c>
      <c r="G18" s="141">
        <f t="shared" si="3"/>
        <v>0.41341231178676324</v>
      </c>
      <c r="H18" s="6"/>
    </row>
    <row r="19" spans="3:18" x14ac:dyDescent="0.25">
      <c r="C19" s="6"/>
      <c r="D19" s="6"/>
      <c r="E19" s="6"/>
      <c r="F19" s="6"/>
      <c r="G19" s="6"/>
      <c r="H19" s="6"/>
      <c r="I19" s="6"/>
      <c r="J19" s="6"/>
      <c r="K19" s="6"/>
    </row>
    <row r="20" spans="3:18" x14ac:dyDescent="0.25">
      <c r="C20" s="6"/>
      <c r="D20" s="6"/>
      <c r="E20" s="6"/>
      <c r="F20" s="6"/>
      <c r="G20" s="6"/>
      <c r="H20" s="6"/>
      <c r="I20" s="6"/>
      <c r="J20" s="6"/>
      <c r="K20" s="6"/>
    </row>
    <row r="21" spans="3:18" x14ac:dyDescent="0.25">
      <c r="C21" s="6"/>
      <c r="D21" s="6"/>
      <c r="E21" s="10"/>
      <c r="F21" s="10"/>
      <c r="G21" s="10"/>
      <c r="H21" s="10"/>
      <c r="I21" s="10"/>
      <c r="J21" s="6"/>
      <c r="K21" s="6"/>
    </row>
    <row r="22" spans="3:18" x14ac:dyDescent="0.25">
      <c r="C22" s="6"/>
      <c r="D22" s="6"/>
      <c r="E22" s="6"/>
      <c r="F22" s="6"/>
      <c r="G22" s="6"/>
      <c r="H22" s="6"/>
      <c r="I22" s="6"/>
      <c r="J22" s="6"/>
      <c r="K22" s="6"/>
    </row>
    <row r="23" spans="3:18" x14ac:dyDescent="0.25">
      <c r="C23" s="6"/>
      <c r="D23" s="6"/>
      <c r="E23" s="6"/>
      <c r="F23" s="6"/>
      <c r="G23" s="6"/>
      <c r="H23" s="6"/>
      <c r="I23" s="6"/>
      <c r="J23" s="6"/>
      <c r="K23" s="6"/>
    </row>
    <row r="24" spans="3:18" x14ac:dyDescent="0.25">
      <c r="C24" s="6"/>
      <c r="D24" s="6"/>
      <c r="E24" s="6"/>
      <c r="F24" s="6"/>
      <c r="G24" s="6"/>
      <c r="H24" s="6"/>
      <c r="I24" s="6"/>
      <c r="J24" s="6"/>
      <c r="K24" s="6"/>
    </row>
    <row r="25" spans="3:18" x14ac:dyDescent="0.25">
      <c r="C25" s="6"/>
      <c r="D25" s="6"/>
      <c r="E25" s="6"/>
      <c r="F25" s="6"/>
      <c r="G25" s="6"/>
      <c r="H25" s="6"/>
      <c r="I25" s="6"/>
      <c r="J25" s="6"/>
      <c r="K25" s="6"/>
    </row>
    <row r="26" spans="3:18" x14ac:dyDescent="0.25">
      <c r="C26" s="6"/>
      <c r="D26" s="6"/>
      <c r="E26" s="6"/>
      <c r="F26" s="6"/>
      <c r="G26" s="6"/>
      <c r="H26" s="6"/>
      <c r="I26" s="6"/>
      <c r="J26" s="6"/>
      <c r="K26" s="6"/>
    </row>
    <row r="27" spans="3:18" x14ac:dyDescent="0.25">
      <c r="C27" s="6"/>
      <c r="D27" s="6"/>
      <c r="E27" s="6"/>
      <c r="F27" s="6"/>
      <c r="G27" s="6"/>
      <c r="H27" s="6"/>
      <c r="I27" s="6"/>
      <c r="J27" s="6"/>
      <c r="K27" s="6"/>
    </row>
    <row r="28" spans="3:18" x14ac:dyDescent="0.25">
      <c r="C28" s="6"/>
      <c r="D28" s="6"/>
      <c r="E28" s="6"/>
      <c r="F28" s="6"/>
      <c r="G28" s="6"/>
      <c r="H28" s="6"/>
      <c r="I28" s="6"/>
      <c r="J28" s="6"/>
      <c r="K28" s="6"/>
    </row>
    <row r="29" spans="3:18" x14ac:dyDescent="0.25">
      <c r="C29" s="6"/>
      <c r="D29" s="6"/>
      <c r="E29" s="6"/>
      <c r="F29" s="6"/>
      <c r="G29" s="6"/>
      <c r="H29" s="6"/>
      <c r="I29" s="6"/>
      <c r="J29" s="6"/>
      <c r="K29" s="6"/>
    </row>
    <row r="30" spans="3:18" x14ac:dyDescent="0.25">
      <c r="C30" s="6"/>
      <c r="D30" s="6"/>
      <c r="E30" s="6"/>
      <c r="F30" s="6"/>
      <c r="G30" s="6"/>
      <c r="H30" s="6"/>
      <c r="I30" s="6"/>
      <c r="J30" s="6"/>
      <c r="K30" s="6"/>
    </row>
    <row r="31" spans="3:18" x14ac:dyDescent="0.25">
      <c r="C31" s="6"/>
      <c r="D31" s="6"/>
      <c r="E31" s="6"/>
      <c r="F31" s="6"/>
      <c r="G31" s="6"/>
      <c r="H31" s="6"/>
      <c r="I31" s="6"/>
      <c r="J31" s="6"/>
      <c r="K31" s="6"/>
    </row>
    <row r="32" spans="3:18" x14ac:dyDescent="0.25">
      <c r="C32" s="6"/>
      <c r="D32" s="6"/>
      <c r="E32" s="6"/>
      <c r="F32" s="6"/>
      <c r="G32" s="6"/>
      <c r="H32" s="6"/>
      <c r="I32" s="6"/>
      <c r="J32" s="6"/>
      <c r="K32" s="6"/>
    </row>
    <row r="33" spans="1:34" x14ac:dyDescent="0.25">
      <c r="C33" s="6"/>
      <c r="D33" s="10"/>
      <c r="E33" s="10"/>
      <c r="F33" s="10"/>
      <c r="G33" s="10"/>
      <c r="H33" s="10"/>
      <c r="I33" s="10"/>
      <c r="J33" s="10"/>
      <c r="K33" s="10"/>
    </row>
    <row r="34" spans="1:34" x14ac:dyDescent="0.25">
      <c r="C34" s="6"/>
      <c r="D34" s="6"/>
      <c r="E34" s="6"/>
      <c r="F34" s="6"/>
      <c r="G34" s="6"/>
      <c r="H34" s="6"/>
      <c r="I34" s="6"/>
      <c r="J34" s="6"/>
      <c r="K34" s="6"/>
    </row>
    <row r="35" spans="1:34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ht="18" x14ac:dyDescent="0.25">
      <c r="A38" s="7"/>
      <c r="B38" s="142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61"/>
      <c r="M48" s="61"/>
      <c r="N48" s="61"/>
      <c r="O48" s="61"/>
      <c r="P48" s="62"/>
      <c r="Q48" s="62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25">
      <c r="A49" s="7"/>
      <c r="B49" s="7"/>
      <c r="C49" s="7"/>
      <c r="D49" s="61"/>
      <c r="E49" s="61"/>
      <c r="F49" s="61"/>
      <c r="G49" s="61"/>
      <c r="H49" s="61"/>
      <c r="I49" s="7"/>
      <c r="J49" s="7"/>
      <c r="K49" s="7"/>
      <c r="L49" s="61"/>
      <c r="M49" s="61"/>
      <c r="N49" s="61"/>
      <c r="O49" s="61"/>
      <c r="P49" s="61"/>
      <c r="Q49" s="61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61"/>
      <c r="M60" s="61"/>
      <c r="N60" s="61"/>
      <c r="O60" s="61"/>
      <c r="P60" s="62"/>
      <c r="Q60" s="62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25">
      <c r="A61" s="7"/>
      <c r="B61" s="7"/>
      <c r="C61" s="61"/>
      <c r="D61" s="61"/>
      <c r="E61" s="61"/>
      <c r="F61" s="61"/>
      <c r="G61" s="61"/>
      <c r="H61" s="61"/>
      <c r="I61" s="61"/>
      <c r="J61" s="61"/>
      <c r="K61" s="7"/>
      <c r="L61" s="61"/>
      <c r="M61" s="61"/>
      <c r="N61" s="61"/>
      <c r="O61" s="61"/>
      <c r="P61" s="61"/>
      <c r="Q61" s="61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</row>
    <row r="85" spans="1:34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spans="1:34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spans="1:34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spans="1:34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spans="1:34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spans="1:34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  <row r="91" spans="1:34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1C1C1-B7DD-46E9-89D0-55141689A920}">
  <dimension ref="B2:J28"/>
  <sheetViews>
    <sheetView zoomScale="50" zoomScaleNormal="50" workbookViewId="0">
      <selection activeCell="F32" sqref="F32"/>
    </sheetView>
  </sheetViews>
  <sheetFormatPr defaultRowHeight="15.75" x14ac:dyDescent="0.25"/>
  <sheetData>
    <row r="2" spans="2:10" ht="16.5" thickBot="1" x14ac:dyDescent="0.3">
      <c r="B2" t="s">
        <v>144</v>
      </c>
      <c r="G2" t="s">
        <v>145</v>
      </c>
    </row>
    <row r="3" spans="2:10" ht="16.5" thickBot="1" x14ac:dyDescent="0.3">
      <c r="B3" s="55" t="s">
        <v>125</v>
      </c>
      <c r="C3" s="274" t="s">
        <v>141</v>
      </c>
      <c r="D3" s="219" t="s">
        <v>142</v>
      </c>
      <c r="E3" s="157" t="s">
        <v>143</v>
      </c>
      <c r="G3" s="55" t="s">
        <v>125</v>
      </c>
      <c r="H3" s="274" t="s">
        <v>141</v>
      </c>
      <c r="I3" s="219" t="s">
        <v>142</v>
      </c>
      <c r="J3" s="157" t="s">
        <v>143</v>
      </c>
    </row>
    <row r="4" spans="2:10" x14ac:dyDescent="0.25">
      <c r="B4" s="153">
        <v>1</v>
      </c>
      <c r="C4" s="293">
        <v>20.27027027027027</v>
      </c>
      <c r="D4" s="282">
        <v>8.6538461538461533</v>
      </c>
      <c r="E4" s="283">
        <v>2.2727272727272729</v>
      </c>
      <c r="G4" s="153">
        <v>1</v>
      </c>
      <c r="H4" s="293">
        <v>15.54054054054054</v>
      </c>
      <c r="I4" s="282">
        <v>21.153846153846153</v>
      </c>
      <c r="J4" s="283">
        <v>32.954545454545453</v>
      </c>
    </row>
    <row r="5" spans="2:10" x14ac:dyDescent="0.25">
      <c r="B5" s="154">
        <v>2</v>
      </c>
      <c r="C5" s="284">
        <v>13.875598086124402</v>
      </c>
      <c r="D5" s="279">
        <v>8.59375</v>
      </c>
      <c r="E5" s="285">
        <v>3.225806451612903</v>
      </c>
      <c r="G5" s="154">
        <v>2</v>
      </c>
      <c r="H5" s="284">
        <v>21.5311004784689</v>
      </c>
      <c r="I5" s="279">
        <v>28.125</v>
      </c>
      <c r="J5" s="285">
        <v>23.870967741935484</v>
      </c>
    </row>
    <row r="6" spans="2:10" ht="16.5" thickBot="1" x14ac:dyDescent="0.3">
      <c r="B6" s="154">
        <v>3</v>
      </c>
      <c r="C6" s="286">
        <v>6.9518716577540109</v>
      </c>
      <c r="D6" s="287">
        <v>2.666666666666667</v>
      </c>
      <c r="E6" s="288">
        <v>3.2467532467532463</v>
      </c>
      <c r="G6" s="154">
        <v>3</v>
      </c>
      <c r="H6" s="286">
        <v>17.112299465240639</v>
      </c>
      <c r="I6" s="287">
        <v>19.333333333333332</v>
      </c>
      <c r="J6" s="288">
        <v>24.675324675324674</v>
      </c>
    </row>
    <row r="7" spans="2:10" x14ac:dyDescent="0.25">
      <c r="B7" s="24" t="s">
        <v>106</v>
      </c>
      <c r="C7" s="291">
        <f>AVERAGE(C4:C6)</f>
        <v>13.699246671382895</v>
      </c>
      <c r="D7" s="280">
        <f>AVERAGE(D4:D6)</f>
        <v>6.6380876068376073</v>
      </c>
      <c r="E7" s="292">
        <f>AVERAGE(E4:E6)</f>
        <v>2.9150956570311402</v>
      </c>
      <c r="G7" s="24" t="s">
        <v>106</v>
      </c>
      <c r="H7" s="291">
        <f>AVERAGE(H4:H6)</f>
        <v>18.061313494750028</v>
      </c>
      <c r="I7" s="280">
        <f>AVERAGE(I4:I6)</f>
        <v>22.870726495726498</v>
      </c>
      <c r="J7" s="292">
        <f>AVERAGE(J4:J6)</f>
        <v>27.166945957268538</v>
      </c>
    </row>
    <row r="8" spans="2:10" ht="16.5" thickBot="1" x14ac:dyDescent="0.3">
      <c r="B8" s="57" t="s">
        <v>13</v>
      </c>
      <c r="C8" s="175">
        <f>_xlfn.STDEV.S(C4:C6)</f>
        <v>6.6609504026512463</v>
      </c>
      <c r="D8" s="218">
        <f>_xlfn.STDEV.S(D4:D6)</f>
        <v>3.4394826791173019</v>
      </c>
      <c r="E8" s="176">
        <f>_xlfn.STDEV.S(E4:E6)</f>
        <v>0.55640592009929046</v>
      </c>
      <c r="G8" s="57" t="s">
        <v>13</v>
      </c>
      <c r="H8" s="175">
        <f>_xlfn.STDEV.S(H4:H6)</f>
        <v>3.1059898283208081</v>
      </c>
      <c r="I8" s="218">
        <f>_xlfn.STDEV.S(I4:I6)</f>
        <v>4.6404858878888824</v>
      </c>
      <c r="J8" s="176">
        <f>_xlfn.STDEV.S(J4:J6)</f>
        <v>5.0283176584950109</v>
      </c>
    </row>
    <row r="10" spans="2:10" ht="16.5" thickBot="1" x14ac:dyDescent="0.3">
      <c r="B10" t="s">
        <v>146</v>
      </c>
      <c r="C10" s="277"/>
      <c r="D10" s="278"/>
      <c r="E10" s="278"/>
      <c r="F10" s="278"/>
      <c r="G10" t="s">
        <v>147</v>
      </c>
      <c r="H10" s="277"/>
      <c r="I10" s="278"/>
      <c r="J10" s="278"/>
    </row>
    <row r="11" spans="2:10" ht="16.5" thickBot="1" x14ac:dyDescent="0.3">
      <c r="B11" s="55" t="s">
        <v>125</v>
      </c>
      <c r="C11" s="274" t="s">
        <v>141</v>
      </c>
      <c r="D11" s="219" t="s">
        <v>142</v>
      </c>
      <c r="E11" s="157" t="s">
        <v>143</v>
      </c>
      <c r="F11" s="278"/>
      <c r="G11" s="55" t="s">
        <v>125</v>
      </c>
      <c r="H11" s="274" t="s">
        <v>141</v>
      </c>
      <c r="I11" s="219" t="s">
        <v>142</v>
      </c>
      <c r="J11" s="157" t="s">
        <v>143</v>
      </c>
    </row>
    <row r="12" spans="2:10" x14ac:dyDescent="0.25">
      <c r="B12" s="153">
        <v>1</v>
      </c>
      <c r="C12" s="295">
        <v>44.594594594594597</v>
      </c>
      <c r="D12" s="296">
        <v>23.076923076923077</v>
      </c>
      <c r="E12" s="297">
        <v>21.022727272727273</v>
      </c>
      <c r="F12" s="278"/>
      <c r="G12" s="153">
        <v>1</v>
      </c>
      <c r="H12" s="293">
        <v>19.594594594594593</v>
      </c>
      <c r="I12" s="282">
        <v>47.115384615384613</v>
      </c>
      <c r="J12" s="283">
        <v>43.75</v>
      </c>
    </row>
    <row r="13" spans="2:10" x14ac:dyDescent="0.25">
      <c r="B13" s="154">
        <v>2</v>
      </c>
      <c r="C13" s="298">
        <v>43.540669856459331</v>
      </c>
      <c r="D13" s="294">
        <v>26.5625</v>
      </c>
      <c r="E13" s="299">
        <v>16.129032258064516</v>
      </c>
      <c r="F13" s="278"/>
      <c r="G13" s="154">
        <v>2</v>
      </c>
      <c r="H13" s="284">
        <v>21.052631578947366</v>
      </c>
      <c r="I13" s="279">
        <v>36.71875</v>
      </c>
      <c r="J13" s="285">
        <v>56.774193548387096</v>
      </c>
    </row>
    <row r="14" spans="2:10" ht="16.5" thickBot="1" x14ac:dyDescent="0.3">
      <c r="B14" s="154">
        <v>3</v>
      </c>
      <c r="C14" s="300">
        <v>49.732620320855617</v>
      </c>
      <c r="D14" s="301">
        <v>26.666666666666668</v>
      </c>
      <c r="E14" s="302">
        <v>25.97402597402597</v>
      </c>
      <c r="F14" s="277"/>
      <c r="G14" s="154">
        <v>3</v>
      </c>
      <c r="H14" s="286">
        <v>26.203208556149733</v>
      </c>
      <c r="I14" s="287">
        <v>51.333333333333329</v>
      </c>
      <c r="J14" s="288">
        <v>46.103896103896105</v>
      </c>
    </row>
    <row r="15" spans="2:10" x14ac:dyDescent="0.25">
      <c r="B15" s="24" t="s">
        <v>106</v>
      </c>
      <c r="C15" s="291">
        <f>AVERAGE(C12:C14)</f>
        <v>45.955961590636512</v>
      </c>
      <c r="D15" s="280">
        <f>AVERAGE(D12:D14)</f>
        <v>25.435363247863251</v>
      </c>
      <c r="E15" s="292">
        <f>AVERAGE(E12:E14)</f>
        <v>21.04192850160592</v>
      </c>
      <c r="G15" s="24" t="s">
        <v>106</v>
      </c>
      <c r="H15" s="291">
        <f>AVERAGE(H12:H14)</f>
        <v>22.283478243230565</v>
      </c>
      <c r="I15" s="280">
        <f>AVERAGE(I12:I14)</f>
        <v>45.055822649572654</v>
      </c>
      <c r="J15" s="292">
        <f>AVERAGE(J12:J14)</f>
        <v>48.876029884094407</v>
      </c>
    </row>
    <row r="16" spans="2:10" ht="16.5" thickBot="1" x14ac:dyDescent="0.3">
      <c r="B16" s="57" t="s">
        <v>13</v>
      </c>
      <c r="C16" s="175">
        <f>_xlfn.STDEV.S(C12:C14)</f>
        <v>3.3128617103372258</v>
      </c>
      <c r="D16" s="218">
        <f>_xlfn.STDEV.S(D12:D14)</f>
        <v>2.0431330606544793</v>
      </c>
      <c r="E16" s="176">
        <f>_xlfn.STDEV.S(E12:E14)</f>
        <v>4.9225249448045281</v>
      </c>
      <c r="G16" s="57" t="s">
        <v>13</v>
      </c>
      <c r="H16" s="175">
        <f>_xlfn.STDEV.S(H12:H14)</f>
        <v>3.4719853479598699</v>
      </c>
      <c r="I16" s="218">
        <f>_xlfn.STDEV.S(I12:I14)</f>
        <v>7.5218254513116527</v>
      </c>
      <c r="J16" s="176">
        <f>_xlfn.STDEV.S(J12:J14)</f>
        <v>6.9405294227420669</v>
      </c>
    </row>
    <row r="19" spans="6:8" x14ac:dyDescent="0.25">
      <c r="F19" s="278"/>
      <c r="G19" s="278"/>
      <c r="H19" s="278"/>
    </row>
    <row r="20" spans="6:8" x14ac:dyDescent="0.25">
      <c r="F20" s="278"/>
      <c r="G20" s="278"/>
      <c r="H20" s="278"/>
    </row>
    <row r="21" spans="6:8" x14ac:dyDescent="0.25">
      <c r="F21" s="278"/>
      <c r="G21" s="278"/>
      <c r="H21" s="278"/>
    </row>
    <row r="22" spans="6:8" x14ac:dyDescent="0.25">
      <c r="F22" s="278"/>
      <c r="G22" s="278"/>
      <c r="H22" s="278"/>
    </row>
    <row r="23" spans="6:8" x14ac:dyDescent="0.25">
      <c r="F23" s="278"/>
      <c r="G23" s="278"/>
      <c r="H23" s="278"/>
    </row>
    <row r="24" spans="6:8" x14ac:dyDescent="0.25">
      <c r="F24" s="278"/>
      <c r="G24" s="278"/>
      <c r="H24" s="278"/>
    </row>
    <row r="25" spans="6:8" x14ac:dyDescent="0.25">
      <c r="F25" s="278"/>
      <c r="G25" s="278"/>
      <c r="H25" s="278"/>
    </row>
    <row r="26" spans="6:8" x14ac:dyDescent="0.25">
      <c r="F26" s="278"/>
      <c r="G26" s="278"/>
      <c r="H26" s="278"/>
    </row>
    <row r="27" spans="6:8" x14ac:dyDescent="0.25">
      <c r="F27" s="278"/>
      <c r="G27" s="278"/>
      <c r="H27" s="278"/>
    </row>
    <row r="28" spans="6:8" x14ac:dyDescent="0.25">
      <c r="F28" s="278"/>
      <c r="G28" s="278"/>
      <c r="H28" s="278"/>
    </row>
  </sheetData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CD95E-D2F5-4341-9377-6C4AA8411490}">
  <dimension ref="A2:I100"/>
  <sheetViews>
    <sheetView zoomScale="80" zoomScaleNormal="80" workbookViewId="0">
      <selection activeCell="B4" sqref="B4:B7"/>
    </sheetView>
  </sheetViews>
  <sheetFormatPr defaultRowHeight="15.75" x14ac:dyDescent="0.25"/>
  <sheetData>
    <row r="2" spans="2:8" ht="39.6" customHeight="1" x14ac:dyDescent="0.25"/>
    <row r="3" spans="2:8" ht="16.5" thickBot="1" x14ac:dyDescent="0.3">
      <c r="B3" s="11" t="s">
        <v>115</v>
      </c>
      <c r="C3" s="11"/>
      <c r="D3" s="11"/>
      <c r="E3" s="11"/>
      <c r="F3" s="11"/>
      <c r="G3" s="11"/>
      <c r="H3" s="11"/>
    </row>
    <row r="4" spans="2:8" ht="16.5" thickBot="1" x14ac:dyDescent="0.3">
      <c r="B4" s="102" t="s">
        <v>107</v>
      </c>
      <c r="C4" s="104" t="s">
        <v>90</v>
      </c>
      <c r="D4" s="81" t="s">
        <v>91</v>
      </c>
      <c r="E4" s="81" t="s">
        <v>92</v>
      </c>
      <c r="F4" s="81" t="s">
        <v>93</v>
      </c>
      <c r="G4" s="81" t="s">
        <v>94</v>
      </c>
      <c r="H4" s="82" t="s">
        <v>95</v>
      </c>
    </row>
    <row r="5" spans="2:8" x14ac:dyDescent="0.25">
      <c r="B5" s="67" t="s">
        <v>109</v>
      </c>
      <c r="C5" s="106">
        <v>1.1857090502895555</v>
      </c>
      <c r="D5" s="17">
        <v>1.2252000260369711</v>
      </c>
      <c r="E5" s="17">
        <v>4.0572376654747559</v>
      </c>
      <c r="F5" s="17">
        <v>4.2400870594084878</v>
      </c>
      <c r="G5" s="17">
        <v>1.9731994552327634</v>
      </c>
      <c r="H5" s="18">
        <v>1.65480620423554</v>
      </c>
    </row>
    <row r="6" spans="2:8" x14ac:dyDescent="0.25">
      <c r="B6" s="71" t="s">
        <v>111</v>
      </c>
      <c r="C6" s="105">
        <v>0.81429094971044469</v>
      </c>
      <c r="D6" s="15">
        <v>1.6698321693368079</v>
      </c>
      <c r="E6" s="15">
        <v>8.4408206666005299</v>
      </c>
      <c r="F6" s="15">
        <v>12.194338283838956</v>
      </c>
      <c r="G6" s="15">
        <v>3.7232396072977432</v>
      </c>
      <c r="H6" s="16">
        <v>2.069286942271555</v>
      </c>
    </row>
    <row r="7" spans="2:8" ht="16.5" thickBot="1" x14ac:dyDescent="0.3">
      <c r="B7" s="75" t="s">
        <v>113</v>
      </c>
      <c r="C7" s="107">
        <v>1</v>
      </c>
      <c r="D7" s="20">
        <v>2.6733445899833166</v>
      </c>
      <c r="E7" s="20">
        <v>12.310357717316959</v>
      </c>
      <c r="F7" s="20">
        <v>16.302955188118489</v>
      </c>
      <c r="G7" s="20">
        <v>6.1673182412829375</v>
      </c>
      <c r="H7" s="21">
        <v>10.277373894688203</v>
      </c>
    </row>
    <row r="8" spans="2:8" x14ac:dyDescent="0.25">
      <c r="B8" s="100" t="s">
        <v>105</v>
      </c>
      <c r="C8" s="88">
        <f>AVERAGE(C5:C7)</f>
        <v>1</v>
      </c>
      <c r="D8" s="106">
        <f t="shared" ref="D8:H8" si="0">AVERAGE(D5:D7)</f>
        <v>1.8561255951190319</v>
      </c>
      <c r="E8" s="106">
        <f t="shared" si="0"/>
        <v>8.2694720164640803</v>
      </c>
      <c r="F8" s="106">
        <f t="shared" si="0"/>
        <v>10.912460177121977</v>
      </c>
      <c r="G8" s="106">
        <f t="shared" si="0"/>
        <v>3.9545857679378145</v>
      </c>
      <c r="H8" s="109">
        <f t="shared" si="0"/>
        <v>4.6671556803984329</v>
      </c>
    </row>
    <row r="9" spans="2:8" ht="16.5" thickBot="1" x14ac:dyDescent="0.3">
      <c r="B9" s="101" t="s">
        <v>8</v>
      </c>
      <c r="C9" s="90">
        <f>_xlfn.STDEV.S(C5:C7)</f>
        <v>0.18570905028955609</v>
      </c>
      <c r="D9" s="107">
        <f t="shared" ref="D9:H9" si="1">_xlfn.STDEV.S(D5:D7)</f>
        <v>0.74182855154617511</v>
      </c>
      <c r="E9" s="107">
        <f t="shared" si="1"/>
        <v>4.1292272784938442</v>
      </c>
      <c r="F9" s="107">
        <f t="shared" si="1"/>
        <v>6.1327486075186686</v>
      </c>
      <c r="G9" s="107">
        <f t="shared" si="1"/>
        <v>2.1066083837312819</v>
      </c>
      <c r="H9" s="110">
        <f t="shared" si="1"/>
        <v>4.8630093439671951</v>
      </c>
    </row>
    <row r="10" spans="2:8" x14ac:dyDescent="0.25">
      <c r="B10" s="11"/>
      <c r="C10" s="11"/>
      <c r="D10" s="11"/>
      <c r="E10" s="11"/>
      <c r="F10" s="11"/>
      <c r="G10" s="11"/>
      <c r="H10" s="11"/>
    </row>
    <row r="11" spans="2:8" x14ac:dyDescent="0.25">
      <c r="B11" s="11"/>
      <c r="C11" s="11"/>
      <c r="D11" s="11"/>
      <c r="E11" s="11"/>
      <c r="F11" s="11"/>
      <c r="G11" s="11"/>
      <c r="H11" s="11"/>
    </row>
    <row r="12" spans="2:8" ht="16.5" thickBot="1" x14ac:dyDescent="0.3">
      <c r="B12" s="11" t="s">
        <v>116</v>
      </c>
      <c r="C12" s="11"/>
      <c r="D12" s="11"/>
      <c r="E12" s="11"/>
      <c r="F12" s="11"/>
      <c r="G12" s="11"/>
      <c r="H12" s="11"/>
    </row>
    <row r="13" spans="2:8" ht="16.5" thickBot="1" x14ac:dyDescent="0.3">
      <c r="B13" s="102" t="s">
        <v>107</v>
      </c>
      <c r="C13" s="104" t="s">
        <v>90</v>
      </c>
      <c r="D13" s="81" t="s">
        <v>91</v>
      </c>
      <c r="E13" s="81" t="s">
        <v>92</v>
      </c>
      <c r="F13" s="81" t="s">
        <v>93</v>
      </c>
      <c r="G13" s="81" t="s">
        <v>94</v>
      </c>
      <c r="H13" s="82" t="s">
        <v>95</v>
      </c>
    </row>
    <row r="14" spans="2:8" x14ac:dyDescent="0.25">
      <c r="B14" s="67" t="s">
        <v>109</v>
      </c>
      <c r="C14" s="106">
        <v>1.1935842160439165</v>
      </c>
      <c r="D14" s="17">
        <v>0.85796850679763836</v>
      </c>
      <c r="E14" s="17">
        <v>1.7017755738766538</v>
      </c>
      <c r="F14" s="17">
        <v>2.4782790811743252</v>
      </c>
      <c r="G14" s="17">
        <v>1.4987883938469839</v>
      </c>
      <c r="H14" s="18">
        <v>1.2655531068380852</v>
      </c>
    </row>
    <row r="15" spans="2:8" x14ac:dyDescent="0.25">
      <c r="B15" s="71" t="s">
        <v>111</v>
      </c>
      <c r="C15" s="105">
        <v>0.80641578395608338</v>
      </c>
      <c r="D15" s="15">
        <v>1.9328250590417064</v>
      </c>
      <c r="E15" s="15">
        <v>4.2564361564545852</v>
      </c>
      <c r="F15" s="15">
        <v>6.3604833339695972</v>
      </c>
      <c r="G15" s="15">
        <v>1.8341854578600434</v>
      </c>
      <c r="H15" s="16">
        <v>0.96278723424438628</v>
      </c>
    </row>
    <row r="16" spans="2:8" ht="16.5" thickBot="1" x14ac:dyDescent="0.3">
      <c r="B16" s="75" t="s">
        <v>113</v>
      </c>
      <c r="C16" s="107">
        <v>1</v>
      </c>
      <c r="D16" s="20">
        <v>0.20005397367586561</v>
      </c>
      <c r="E16" s="20">
        <v>5.2925344471138152</v>
      </c>
      <c r="F16" s="20">
        <v>5.329436880038009</v>
      </c>
      <c r="G16" s="20">
        <v>3.3639282850489973</v>
      </c>
      <c r="H16" s="21">
        <v>0.9101893584320635</v>
      </c>
    </row>
    <row r="17" spans="2:8" x14ac:dyDescent="0.25">
      <c r="B17" s="108" t="s">
        <v>105</v>
      </c>
      <c r="C17" s="88">
        <f>AVERAGE(C14:C16)</f>
        <v>1</v>
      </c>
      <c r="D17" s="106">
        <f t="shared" ref="D17:H17" si="2">AVERAGE(D14:D16)</f>
        <v>0.99694917983840359</v>
      </c>
      <c r="E17" s="106">
        <f t="shared" si="2"/>
        <v>3.7502487258150183</v>
      </c>
      <c r="F17" s="106">
        <f t="shared" si="2"/>
        <v>4.7227330983939773</v>
      </c>
      <c r="G17" s="106">
        <f t="shared" si="2"/>
        <v>2.2323007122520084</v>
      </c>
      <c r="H17" s="109">
        <f t="shared" si="2"/>
        <v>1.046176566504845</v>
      </c>
    </row>
    <row r="18" spans="2:8" ht="16.5" thickBot="1" x14ac:dyDescent="0.3">
      <c r="B18" s="101" t="s">
        <v>8</v>
      </c>
      <c r="C18" s="90">
        <f>_xlfn.STDEV.S(C14:C16)</f>
        <v>0.19358421604391629</v>
      </c>
      <c r="D18" s="107">
        <f t="shared" ref="D18:H18" si="3">_xlfn.STDEV.S(D14:D16)</f>
        <v>0.87470602443285284</v>
      </c>
      <c r="E18" s="107">
        <f t="shared" si="3"/>
        <v>1.8481224547188326</v>
      </c>
      <c r="F18" s="107">
        <f t="shared" si="3"/>
        <v>2.0109561343055935</v>
      </c>
      <c r="G18" s="107">
        <f t="shared" si="3"/>
        <v>0.99426280241842835</v>
      </c>
      <c r="H18" s="110">
        <f t="shared" si="3"/>
        <v>0.19179724703818951</v>
      </c>
    </row>
    <row r="72" spans="1:9" x14ac:dyDescent="0.25">
      <c r="A72" s="2"/>
      <c r="D72" s="9"/>
      <c r="E72" s="9"/>
      <c r="F72" s="9"/>
      <c r="G72" s="9"/>
      <c r="H72" s="2"/>
      <c r="I72" s="2"/>
    </row>
    <row r="73" spans="1:9" x14ac:dyDescent="0.25">
      <c r="A73" s="9"/>
      <c r="D73" s="9"/>
      <c r="E73" s="9"/>
      <c r="F73" s="9"/>
      <c r="G73" s="9"/>
      <c r="H73" s="9"/>
      <c r="I73" s="9"/>
    </row>
    <row r="99" spans="1:9" x14ac:dyDescent="0.25">
      <c r="A99" s="2"/>
      <c r="D99" s="9"/>
      <c r="E99" s="9"/>
      <c r="F99" s="9"/>
      <c r="G99" s="9"/>
      <c r="H99" s="2"/>
      <c r="I99" s="2"/>
    </row>
    <row r="100" spans="1:9" x14ac:dyDescent="0.25">
      <c r="A100" s="9"/>
      <c r="D100" s="9"/>
      <c r="E100" s="9"/>
      <c r="F100" s="9"/>
      <c r="G100" s="9"/>
      <c r="H100" s="9"/>
      <c r="I100" s="9"/>
    </row>
  </sheetData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97CDA-091E-42F8-BA1C-00FE62396FB8}">
  <dimension ref="C4:AE73"/>
  <sheetViews>
    <sheetView zoomScale="60" zoomScaleNormal="60" workbookViewId="0">
      <selection activeCell="N18" sqref="N18"/>
    </sheetView>
  </sheetViews>
  <sheetFormatPr defaultRowHeight="15.75" x14ac:dyDescent="0.25"/>
  <cols>
    <col min="1" max="2" width="8.88671875" style="11"/>
    <col min="3" max="3" width="17.33203125" style="11" customWidth="1"/>
    <col min="4" max="8" width="8.88671875" style="11"/>
    <col min="9" max="9" width="11.88671875" style="11" customWidth="1"/>
    <col min="10" max="18" width="8.88671875" style="11"/>
    <col min="19" max="19" width="22.6640625" style="11" customWidth="1"/>
    <col min="20" max="16384" width="8.88671875" style="11"/>
  </cols>
  <sheetData>
    <row r="4" spans="3:31" ht="16.5" thickBot="1" x14ac:dyDescent="0.3">
      <c r="C4" s="11" t="s">
        <v>96</v>
      </c>
    </row>
    <row r="5" spans="3:31" ht="16.5" thickBot="1" x14ac:dyDescent="0.3">
      <c r="C5" s="63" t="s">
        <v>108</v>
      </c>
      <c r="D5" s="64" t="s">
        <v>118</v>
      </c>
      <c r="E5" s="65" t="s">
        <v>119</v>
      </c>
      <c r="F5" s="65" t="s">
        <v>120</v>
      </c>
      <c r="G5" s="65" t="s">
        <v>121</v>
      </c>
      <c r="H5" s="65" t="s">
        <v>122</v>
      </c>
      <c r="I5" s="66" t="s">
        <v>123</v>
      </c>
    </row>
    <row r="6" spans="3:31" x14ac:dyDescent="0.25">
      <c r="C6" s="67" t="s">
        <v>110</v>
      </c>
      <c r="D6" s="68">
        <v>1</v>
      </c>
      <c r="E6" s="69">
        <v>5.3849999999999998</v>
      </c>
      <c r="F6" s="69">
        <v>1.8913952563571839</v>
      </c>
      <c r="G6" s="69">
        <v>2.1150967581771982</v>
      </c>
      <c r="H6" s="69">
        <v>3.5255508623670151</v>
      </c>
      <c r="I6" s="70">
        <v>1.9103230425925213</v>
      </c>
    </row>
    <row r="7" spans="3:31" x14ac:dyDescent="0.25">
      <c r="C7" s="71" t="s">
        <v>112</v>
      </c>
      <c r="D7" s="72">
        <v>1</v>
      </c>
      <c r="E7" s="73">
        <v>1.929442235190455</v>
      </c>
      <c r="F7" s="73">
        <v>2.1028022621653943</v>
      </c>
      <c r="G7" s="73">
        <v>4.36777252886115</v>
      </c>
      <c r="H7" s="73">
        <v>1.7496820915788136</v>
      </c>
      <c r="I7" s="74">
        <v>1.680745330905937</v>
      </c>
    </row>
    <row r="8" spans="3:31" ht="16.5" thickBot="1" x14ac:dyDescent="0.3">
      <c r="C8" s="91" t="s">
        <v>114</v>
      </c>
      <c r="D8" s="92">
        <v>1</v>
      </c>
      <c r="E8" s="93">
        <v>6.1435429574249927</v>
      </c>
      <c r="F8" s="93">
        <v>5.2326466226971977</v>
      </c>
      <c r="G8" s="93">
        <v>3.150689500378375</v>
      </c>
      <c r="H8" s="93">
        <v>2.5460115999161559</v>
      </c>
      <c r="I8" s="94">
        <v>1.6512029810778195</v>
      </c>
    </row>
    <row r="9" spans="3:31" x14ac:dyDescent="0.25">
      <c r="C9" s="100" t="s">
        <v>106</v>
      </c>
      <c r="D9" s="68">
        <f>AVERAGE(D6:D8)</f>
        <v>1</v>
      </c>
      <c r="E9" s="69">
        <f t="shared" ref="E9:I9" si="0">AVERAGE(E6:E8)</f>
        <v>4.4859950642051496</v>
      </c>
      <c r="F9" s="69">
        <f t="shared" si="0"/>
        <v>3.0756147137399252</v>
      </c>
      <c r="G9" s="69">
        <f t="shared" si="0"/>
        <v>3.2111862624722409</v>
      </c>
      <c r="H9" s="69">
        <f t="shared" si="0"/>
        <v>2.6070815179539948</v>
      </c>
      <c r="I9" s="70">
        <f t="shared" si="0"/>
        <v>1.7474237848587595</v>
      </c>
    </row>
    <row r="10" spans="3:31" ht="16.5" thickBot="1" x14ac:dyDescent="0.3">
      <c r="C10" s="101" t="s">
        <v>13</v>
      </c>
      <c r="D10" s="76">
        <f>_xlfn.STDEV.S(D6:D8)</f>
        <v>0</v>
      </c>
      <c r="E10" s="77">
        <f t="shared" ref="E10:I10" si="1">_xlfn.STDEV.S(E6:E8)</f>
        <v>2.2462899702002055</v>
      </c>
      <c r="F10" s="77">
        <f t="shared" si="1"/>
        <v>1.8710326621203308</v>
      </c>
      <c r="G10" s="77">
        <f t="shared" si="1"/>
        <v>1.1275557306069246</v>
      </c>
      <c r="H10" s="77">
        <f t="shared" si="1"/>
        <v>0.88950807974523738</v>
      </c>
      <c r="I10" s="78">
        <f t="shared" si="1"/>
        <v>0.14184609171915766</v>
      </c>
    </row>
    <row r="13" spans="3:31" ht="16.5" thickBot="1" x14ac:dyDescent="0.3">
      <c r="C13" s="11" t="s">
        <v>117</v>
      </c>
    </row>
    <row r="14" spans="3:31" ht="16.5" thickBot="1" x14ac:dyDescent="0.3">
      <c r="C14" s="63" t="s">
        <v>108</v>
      </c>
      <c r="D14" s="64" t="s">
        <v>118</v>
      </c>
      <c r="E14" s="65" t="s">
        <v>119</v>
      </c>
      <c r="F14" s="65" t="s">
        <v>120</v>
      </c>
      <c r="G14" s="65" t="s">
        <v>121</v>
      </c>
      <c r="H14" s="65" t="s">
        <v>122</v>
      </c>
      <c r="I14" s="66" t="s">
        <v>123</v>
      </c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0"/>
      <c r="AD14" s="60"/>
      <c r="AE14" s="60"/>
    </row>
    <row r="15" spans="3:31" x14ac:dyDescent="0.25">
      <c r="C15" s="67" t="s">
        <v>110</v>
      </c>
      <c r="D15" s="85">
        <v>1</v>
      </c>
      <c r="E15" s="88">
        <v>1.5703743458701849</v>
      </c>
      <c r="F15" s="17">
        <v>1.6067002178050336</v>
      </c>
      <c r="G15" s="17">
        <v>1.9471046150633902</v>
      </c>
      <c r="H15" s="17">
        <v>0.98392260455201896</v>
      </c>
      <c r="I15" s="18">
        <v>0.33966094997910951</v>
      </c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/>
      <c r="AD15" s="60"/>
      <c r="AE15" s="60"/>
    </row>
    <row r="16" spans="3:31" x14ac:dyDescent="0.25">
      <c r="C16" s="71" t="s">
        <v>112</v>
      </c>
      <c r="D16" s="86">
        <v>1</v>
      </c>
      <c r="E16" s="89">
        <v>2.0225409664258471</v>
      </c>
      <c r="F16" s="15">
        <v>1.8804724182595691</v>
      </c>
      <c r="G16" s="15">
        <v>1.7661229308624877</v>
      </c>
      <c r="H16" s="15">
        <v>1.6419228057922302</v>
      </c>
      <c r="I16" s="16">
        <v>1.291110042255232</v>
      </c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/>
      <c r="AD16" s="60"/>
      <c r="AE16" s="60"/>
    </row>
    <row r="17" spans="3:31" ht="16.5" thickBot="1" x14ac:dyDescent="0.3">
      <c r="C17" s="75" t="s">
        <v>114</v>
      </c>
      <c r="D17" s="87">
        <v>1</v>
      </c>
      <c r="E17" s="90">
        <v>1.3061571593478882</v>
      </c>
      <c r="F17" s="20">
        <v>0.80302003754175211</v>
      </c>
      <c r="G17" s="20">
        <v>1.9712422690101781</v>
      </c>
      <c r="H17" s="20">
        <v>0.35105239082063827</v>
      </c>
      <c r="I17" s="21">
        <v>1.4895959365038551</v>
      </c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</row>
    <row r="18" spans="3:31" x14ac:dyDescent="0.25">
      <c r="C18" s="100" t="s">
        <v>106</v>
      </c>
      <c r="D18" s="68">
        <f>AVERAGE(D15:D17)</f>
        <v>1</v>
      </c>
      <c r="E18" s="69">
        <f t="shared" ref="E18" si="2">AVERAGE(E15:E17)</f>
        <v>1.6330241572146402</v>
      </c>
      <c r="F18" s="69">
        <f t="shared" ref="F18" si="3">AVERAGE(F15:F17)</f>
        <v>1.4300642245354516</v>
      </c>
      <c r="G18" s="69">
        <f t="shared" ref="G18" si="4">AVERAGE(G15:G17)</f>
        <v>1.8948232716453519</v>
      </c>
      <c r="H18" s="69">
        <f t="shared" ref="H18" si="5">AVERAGE(H15:H17)</f>
        <v>0.99229926705496252</v>
      </c>
      <c r="I18" s="70">
        <f t="shared" ref="I18" si="6">AVERAGE(I15:I17)</f>
        <v>1.0401223095793988</v>
      </c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0"/>
      <c r="AE18" s="60"/>
    </row>
    <row r="19" spans="3:31" ht="16.5" thickBot="1" x14ac:dyDescent="0.3">
      <c r="C19" s="101" t="s">
        <v>13</v>
      </c>
      <c r="D19" s="76">
        <f>_xlfn.STDEV.S(D15:D17)</f>
        <v>0</v>
      </c>
      <c r="E19" s="77">
        <f>_xlfn.STDEV.S(E15:E17)</f>
        <v>0.36227777865472127</v>
      </c>
      <c r="F19" s="77">
        <f t="shared" ref="F19:I19" si="7">_xlfn.STDEV.S(F15:F17)</f>
        <v>0.56002331537836103</v>
      </c>
      <c r="G19" s="77">
        <f t="shared" si="7"/>
        <v>0.11210927647939205</v>
      </c>
      <c r="H19" s="77">
        <f t="shared" si="7"/>
        <v>0.64547597431527126</v>
      </c>
      <c r="I19" s="78">
        <f t="shared" si="7"/>
        <v>0.61468182808159677</v>
      </c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0"/>
    </row>
    <row r="20" spans="3:31" x14ac:dyDescent="0.25"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60"/>
      <c r="AD20" s="60"/>
      <c r="AE20" s="60"/>
    </row>
    <row r="21" spans="3:31" x14ac:dyDescent="0.25"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  <c r="AA21" s="60"/>
      <c r="AB21" s="60"/>
      <c r="AC21" s="60"/>
      <c r="AD21" s="60"/>
      <c r="AE21" s="60"/>
    </row>
    <row r="22" spans="3:31" x14ac:dyDescent="0.25"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0"/>
      <c r="AC22" s="60"/>
      <c r="AD22" s="60"/>
      <c r="AE22" s="60"/>
    </row>
    <row r="23" spans="3:31" x14ac:dyDescent="0.25">
      <c r="C23" s="60"/>
      <c r="D23" s="60"/>
      <c r="E23" s="60"/>
      <c r="F23" s="60"/>
      <c r="G23" s="60"/>
      <c r="H23" s="60"/>
      <c r="I23" s="60"/>
      <c r="J23" s="60"/>
      <c r="K23" s="60"/>
      <c r="L23" s="79"/>
      <c r="M23" s="79"/>
      <c r="N23" s="79"/>
      <c r="O23" s="79"/>
      <c r="P23" s="80"/>
      <c r="Q23" s="80"/>
      <c r="R23" s="60"/>
      <c r="S23" s="60"/>
      <c r="T23" s="79"/>
      <c r="U23" s="79"/>
      <c r="V23" s="79"/>
      <c r="W23" s="79"/>
      <c r="X23" s="80"/>
      <c r="Y23" s="80"/>
      <c r="Z23" s="60"/>
      <c r="AA23" s="60"/>
      <c r="AB23" s="60"/>
      <c r="AC23" s="60"/>
      <c r="AD23" s="60"/>
      <c r="AE23" s="60"/>
    </row>
    <row r="24" spans="3:31" x14ac:dyDescent="0.25">
      <c r="C24" s="60"/>
      <c r="D24" s="79"/>
      <c r="E24" s="79"/>
      <c r="F24" s="79"/>
      <c r="G24" s="79"/>
      <c r="H24" s="79"/>
      <c r="I24" s="60"/>
      <c r="J24" s="60"/>
      <c r="K24" s="60"/>
      <c r="L24" s="79"/>
      <c r="M24" s="79"/>
      <c r="N24" s="79"/>
      <c r="O24" s="79"/>
      <c r="P24" s="79"/>
      <c r="Q24" s="79"/>
      <c r="R24" s="60"/>
      <c r="S24" s="60"/>
      <c r="T24" s="79"/>
      <c r="U24" s="79"/>
      <c r="V24" s="79"/>
      <c r="W24" s="79"/>
      <c r="X24" s="79"/>
      <c r="Y24" s="79"/>
      <c r="Z24" s="60"/>
      <c r="AA24" s="60"/>
      <c r="AB24" s="60"/>
      <c r="AC24" s="60"/>
      <c r="AD24" s="60"/>
      <c r="AE24" s="60"/>
    </row>
    <row r="25" spans="3:31" x14ac:dyDescent="0.2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  <c r="AA25" s="60"/>
      <c r="AB25" s="60"/>
      <c r="AC25" s="60"/>
      <c r="AD25" s="60"/>
      <c r="AE25" s="60"/>
    </row>
    <row r="26" spans="3:31" x14ac:dyDescent="0.25"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</row>
    <row r="27" spans="3:31" x14ac:dyDescent="0.25"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  <c r="AA27" s="60"/>
      <c r="AB27" s="60"/>
      <c r="AC27" s="60"/>
      <c r="AD27" s="60"/>
      <c r="AE27" s="60"/>
    </row>
    <row r="28" spans="3:31" x14ac:dyDescent="0.25"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  <c r="AA28" s="60"/>
      <c r="AB28" s="60"/>
      <c r="AC28" s="60"/>
      <c r="AD28" s="60"/>
      <c r="AE28" s="60"/>
    </row>
    <row r="29" spans="3:31" x14ac:dyDescent="0.25"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  <c r="V29" s="60"/>
      <c r="W29" s="60"/>
      <c r="X29" s="60"/>
      <c r="Y29" s="60"/>
      <c r="Z29" s="60"/>
      <c r="AA29" s="60"/>
      <c r="AB29" s="60"/>
      <c r="AC29" s="60"/>
      <c r="AD29" s="60"/>
      <c r="AE29" s="60"/>
    </row>
    <row r="30" spans="3:31" x14ac:dyDescent="0.25">
      <c r="C30" s="60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  <c r="R30" s="60"/>
      <c r="S30" s="60"/>
      <c r="T30" s="60"/>
      <c r="U30" s="60"/>
      <c r="V30" s="60"/>
      <c r="W30" s="60"/>
      <c r="X30" s="60"/>
      <c r="Y30" s="60"/>
      <c r="Z30" s="60"/>
      <c r="AA30" s="60"/>
      <c r="AB30" s="60"/>
      <c r="AC30" s="60"/>
      <c r="AD30" s="60"/>
      <c r="AE30" s="60"/>
    </row>
    <row r="31" spans="3:31" x14ac:dyDescent="0.25"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</row>
    <row r="32" spans="3:31" x14ac:dyDescent="0.25">
      <c r="C32" s="60"/>
      <c r="D32" s="60"/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  <c r="AD32" s="60"/>
      <c r="AE32" s="60"/>
    </row>
    <row r="33" spans="3:31" x14ac:dyDescent="0.25"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</row>
    <row r="34" spans="3:31" x14ac:dyDescent="0.25">
      <c r="C34" s="60"/>
      <c r="D34" s="60"/>
      <c r="E34" s="60"/>
      <c r="F34" s="60"/>
      <c r="G34" s="60"/>
      <c r="H34" s="60"/>
      <c r="I34" s="60"/>
      <c r="J34" s="60"/>
      <c r="K34" s="60"/>
      <c r="L34" s="97"/>
      <c r="M34" s="58"/>
      <c r="N34" s="58"/>
      <c r="O34" s="58"/>
      <c r="P34" s="58"/>
      <c r="Q34" s="58"/>
      <c r="R34" s="58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</row>
    <row r="35" spans="3:31" x14ac:dyDescent="0.25">
      <c r="C35" s="60"/>
      <c r="D35" s="60"/>
      <c r="E35" s="60"/>
      <c r="F35" s="60"/>
      <c r="G35" s="60"/>
      <c r="H35" s="60"/>
      <c r="I35" s="60"/>
      <c r="J35" s="60"/>
      <c r="K35" s="60"/>
      <c r="L35" s="98"/>
      <c r="M35" s="99"/>
      <c r="N35" s="58"/>
      <c r="O35" s="58"/>
      <c r="P35" s="58"/>
      <c r="Q35" s="58"/>
      <c r="R35" s="58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  <c r="AD35" s="60"/>
      <c r="AE35" s="60"/>
    </row>
    <row r="36" spans="3:31" x14ac:dyDescent="0.25">
      <c r="C36" s="60"/>
      <c r="D36" s="60"/>
      <c r="E36" s="60"/>
      <c r="F36" s="60"/>
      <c r="G36" s="60"/>
      <c r="H36" s="60"/>
      <c r="I36" s="60"/>
      <c r="J36" s="60"/>
      <c r="K36" s="60"/>
      <c r="L36" s="98"/>
      <c r="M36" s="99"/>
      <c r="N36" s="58"/>
      <c r="O36" s="58"/>
      <c r="P36" s="58"/>
      <c r="Q36" s="58"/>
      <c r="R36" s="58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</row>
    <row r="37" spans="3:31" x14ac:dyDescent="0.25">
      <c r="C37" s="60"/>
      <c r="D37" s="60"/>
      <c r="E37" s="60"/>
      <c r="F37" s="60"/>
      <c r="G37" s="60"/>
      <c r="H37" s="60"/>
      <c r="I37" s="60"/>
      <c r="J37" s="60"/>
      <c r="K37" s="60"/>
      <c r="L37" s="98"/>
      <c r="M37" s="99"/>
      <c r="N37" s="58"/>
      <c r="O37" s="58"/>
      <c r="P37" s="58"/>
      <c r="Q37" s="58"/>
      <c r="R37" s="58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  <c r="AD37" s="60"/>
      <c r="AE37" s="60"/>
    </row>
    <row r="38" spans="3:31" x14ac:dyDescent="0.25">
      <c r="C38" s="79"/>
      <c r="D38" s="79"/>
      <c r="E38" s="79"/>
      <c r="F38" s="79"/>
      <c r="G38" s="79"/>
      <c r="H38" s="79"/>
      <c r="I38" s="79"/>
      <c r="J38" s="79"/>
      <c r="K38" s="60"/>
      <c r="L38" s="98"/>
      <c r="M38" s="58"/>
      <c r="N38" s="58"/>
      <c r="O38" s="58"/>
      <c r="P38" s="58"/>
      <c r="Q38" s="58"/>
      <c r="R38" s="58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</row>
    <row r="39" spans="3:31" x14ac:dyDescent="0.25">
      <c r="C39" s="60"/>
      <c r="D39" s="60"/>
      <c r="E39" s="60"/>
      <c r="F39" s="60"/>
      <c r="G39" s="60"/>
      <c r="H39" s="60"/>
      <c r="I39" s="60"/>
      <c r="J39" s="60"/>
      <c r="K39" s="60"/>
      <c r="L39" s="98"/>
      <c r="M39" s="58"/>
      <c r="N39" s="58"/>
      <c r="O39" s="58"/>
      <c r="P39" s="58"/>
      <c r="Q39" s="58"/>
      <c r="R39" s="58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</row>
    <row r="40" spans="3:31" x14ac:dyDescent="0.25">
      <c r="C40" s="60"/>
      <c r="D40" s="60"/>
      <c r="E40" s="60"/>
      <c r="F40" s="60"/>
      <c r="G40" s="60"/>
      <c r="H40" s="60"/>
      <c r="I40" s="60"/>
      <c r="J40" s="60"/>
      <c r="K40" s="60"/>
      <c r="L40" s="98"/>
      <c r="M40" s="58"/>
      <c r="N40" s="58"/>
      <c r="O40" s="58"/>
      <c r="P40" s="58"/>
      <c r="Q40" s="58"/>
      <c r="R40" s="58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  <c r="AD40" s="60"/>
      <c r="AE40" s="60"/>
    </row>
    <row r="41" spans="3:31" x14ac:dyDescent="0.25">
      <c r="C41" s="60"/>
      <c r="D41" s="60"/>
      <c r="E41" s="60"/>
      <c r="F41" s="60"/>
      <c r="G41" s="60"/>
      <c r="H41" s="60"/>
      <c r="I41" s="60"/>
      <c r="J41" s="60"/>
      <c r="K41" s="60"/>
      <c r="L41" s="98"/>
      <c r="M41" s="58"/>
      <c r="N41" s="58"/>
      <c r="O41" s="58"/>
      <c r="P41" s="58"/>
      <c r="Q41" s="58"/>
      <c r="R41" s="58"/>
      <c r="S41" s="60"/>
      <c r="T41" s="60"/>
      <c r="U41" s="60"/>
      <c r="V41" s="60"/>
      <c r="W41" s="60"/>
      <c r="X41" s="60"/>
      <c r="Y41" s="60"/>
      <c r="Z41" s="60"/>
      <c r="AA41" s="60"/>
      <c r="AB41" s="60"/>
      <c r="AC41" s="60"/>
      <c r="AD41" s="60"/>
      <c r="AE41" s="60"/>
    </row>
    <row r="42" spans="3:31" x14ac:dyDescent="0.25">
      <c r="C42" s="60"/>
      <c r="D42" s="60"/>
      <c r="E42" s="60"/>
      <c r="F42" s="60"/>
      <c r="G42" s="60"/>
      <c r="H42" s="60"/>
      <c r="I42" s="60"/>
      <c r="J42" s="60"/>
      <c r="K42" s="60"/>
      <c r="L42" s="98"/>
      <c r="M42" s="58"/>
      <c r="N42" s="58"/>
      <c r="O42" s="58"/>
      <c r="P42" s="58"/>
      <c r="Q42" s="58"/>
      <c r="R42" s="58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0"/>
      <c r="AD42" s="60"/>
      <c r="AE42" s="60"/>
    </row>
    <row r="43" spans="3:31" x14ac:dyDescent="0.25">
      <c r="C43" s="60"/>
      <c r="D43" s="60"/>
      <c r="E43" s="60"/>
      <c r="F43" s="60"/>
      <c r="G43" s="60"/>
      <c r="H43" s="60"/>
      <c r="I43" s="60"/>
      <c r="J43" s="60"/>
      <c r="K43" s="60"/>
      <c r="L43" s="98"/>
      <c r="M43" s="58"/>
      <c r="N43" s="58"/>
      <c r="O43" s="58"/>
      <c r="P43" s="58"/>
      <c r="Q43" s="58"/>
      <c r="R43" s="58"/>
      <c r="S43" s="60"/>
      <c r="T43" s="60"/>
      <c r="U43" s="60"/>
      <c r="V43" s="60"/>
      <c r="W43" s="60"/>
      <c r="X43" s="60"/>
      <c r="Y43" s="60"/>
      <c r="Z43" s="60"/>
      <c r="AA43" s="60"/>
      <c r="AB43" s="60"/>
      <c r="AC43" s="60"/>
      <c r="AD43" s="60"/>
      <c r="AE43" s="60"/>
    </row>
    <row r="44" spans="3:31" x14ac:dyDescent="0.25">
      <c r="C44" s="60"/>
      <c r="D44" s="60"/>
      <c r="E44" s="60"/>
      <c r="F44" s="60"/>
      <c r="G44" s="60"/>
      <c r="H44" s="60"/>
      <c r="I44" s="60"/>
      <c r="J44" s="60"/>
      <c r="K44" s="60"/>
      <c r="L44" s="98"/>
      <c r="M44" s="58"/>
      <c r="N44" s="58"/>
      <c r="O44" s="58"/>
      <c r="P44" s="58"/>
      <c r="Q44" s="58"/>
      <c r="R44" s="58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  <c r="AD44" s="60"/>
      <c r="AE44" s="60"/>
    </row>
    <row r="45" spans="3:31" x14ac:dyDescent="0.25">
      <c r="C45" s="60"/>
      <c r="D45" s="60"/>
      <c r="E45" s="60"/>
      <c r="F45" s="60"/>
      <c r="G45" s="60"/>
      <c r="H45" s="60"/>
      <c r="I45" s="60"/>
      <c r="J45" s="60"/>
      <c r="K45" s="60"/>
      <c r="L45" s="98"/>
      <c r="M45" s="58"/>
      <c r="N45" s="58"/>
      <c r="O45" s="58"/>
      <c r="P45" s="58"/>
      <c r="Q45" s="58"/>
      <c r="R45" s="58"/>
      <c r="S45" s="60"/>
      <c r="T45" s="60"/>
      <c r="U45" s="60"/>
      <c r="V45" s="60"/>
      <c r="W45" s="60"/>
      <c r="X45" s="60"/>
      <c r="Y45" s="60"/>
      <c r="Z45" s="60"/>
      <c r="AA45" s="60"/>
      <c r="AB45" s="60"/>
      <c r="AC45" s="60"/>
      <c r="AD45" s="60"/>
      <c r="AE45" s="60"/>
    </row>
    <row r="46" spans="3:31" x14ac:dyDescent="0.25">
      <c r="C46" s="60"/>
      <c r="D46" s="60"/>
      <c r="E46" s="60"/>
      <c r="F46" s="60"/>
      <c r="G46" s="60"/>
      <c r="H46" s="60"/>
      <c r="I46" s="60"/>
      <c r="J46" s="60"/>
      <c r="K46" s="60"/>
      <c r="L46" s="98"/>
      <c r="M46" s="58"/>
      <c r="N46" s="58"/>
      <c r="O46" s="98"/>
      <c r="P46" s="99"/>
      <c r="Q46" s="58"/>
      <c r="R46" s="58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60"/>
    </row>
    <row r="47" spans="3:31" x14ac:dyDescent="0.25">
      <c r="C47" s="60"/>
      <c r="D47" s="60"/>
      <c r="E47" s="60"/>
      <c r="F47" s="60"/>
      <c r="G47" s="60"/>
      <c r="H47" s="60"/>
      <c r="I47" s="60"/>
      <c r="J47" s="60"/>
      <c r="K47" s="60"/>
      <c r="L47" s="98"/>
      <c r="M47" s="58"/>
      <c r="N47" s="58"/>
      <c r="O47" s="98"/>
      <c r="P47" s="99"/>
      <c r="Q47" s="58"/>
      <c r="R47" s="58"/>
      <c r="S47" s="60"/>
      <c r="T47" s="60"/>
      <c r="U47" s="60"/>
      <c r="V47" s="60"/>
      <c r="W47" s="60"/>
      <c r="X47" s="60"/>
      <c r="Y47" s="60"/>
      <c r="Z47" s="60"/>
      <c r="AA47" s="60"/>
      <c r="AB47" s="60"/>
      <c r="AC47" s="60"/>
      <c r="AD47" s="60"/>
      <c r="AE47" s="60"/>
    </row>
    <row r="48" spans="3:31" x14ac:dyDescent="0.25">
      <c r="C48" s="60"/>
      <c r="D48" s="60"/>
      <c r="E48" s="60"/>
      <c r="F48" s="60"/>
      <c r="G48" s="60"/>
      <c r="H48" s="60"/>
      <c r="I48" s="60"/>
      <c r="J48" s="60"/>
      <c r="K48" s="60"/>
      <c r="L48" s="98"/>
      <c r="M48" s="58"/>
      <c r="N48" s="58"/>
      <c r="O48" s="98"/>
      <c r="P48" s="99"/>
      <c r="Q48" s="58"/>
      <c r="R48" s="58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/>
      <c r="AE48" s="60"/>
    </row>
    <row r="49" spans="3:31" x14ac:dyDescent="0.25">
      <c r="C49" s="60"/>
      <c r="D49" s="60"/>
      <c r="E49" s="60"/>
      <c r="F49" s="60"/>
      <c r="G49" s="60"/>
      <c r="H49" s="60"/>
      <c r="I49" s="60"/>
      <c r="J49" s="60"/>
      <c r="K49" s="60"/>
      <c r="L49" s="98"/>
      <c r="M49" s="58"/>
      <c r="N49" s="58"/>
      <c r="O49" s="98"/>
      <c r="P49" s="99"/>
      <c r="Q49" s="58"/>
      <c r="R49" s="58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60"/>
    </row>
    <row r="50" spans="3:31" x14ac:dyDescent="0.25">
      <c r="C50" s="60"/>
      <c r="D50" s="60"/>
      <c r="E50" s="60"/>
      <c r="F50" s="60"/>
      <c r="G50" s="60"/>
      <c r="H50" s="60"/>
      <c r="I50" s="60"/>
      <c r="J50" s="60"/>
      <c r="K50" s="60"/>
      <c r="L50" s="98"/>
      <c r="M50" s="58"/>
      <c r="N50" s="58"/>
      <c r="O50" s="98"/>
      <c r="P50" s="99"/>
      <c r="Q50" s="58"/>
      <c r="R50" s="58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/>
      <c r="AE50" s="60"/>
    </row>
    <row r="51" spans="3:31" x14ac:dyDescent="0.25">
      <c r="C51" s="60"/>
      <c r="D51" s="60"/>
      <c r="E51" s="60"/>
      <c r="F51" s="60"/>
      <c r="G51" s="60"/>
      <c r="H51" s="60"/>
      <c r="I51" s="60"/>
      <c r="J51" s="60"/>
      <c r="K51" s="60"/>
      <c r="L51" s="98"/>
      <c r="M51" s="58"/>
      <c r="N51" s="58"/>
      <c r="O51" s="98"/>
      <c r="P51" s="99"/>
      <c r="Q51" s="58"/>
      <c r="R51" s="58"/>
      <c r="S51" s="60"/>
      <c r="T51" s="60"/>
      <c r="U51" s="60"/>
      <c r="V51" s="60"/>
      <c r="W51" s="60"/>
      <c r="X51" s="60"/>
      <c r="Y51" s="60"/>
      <c r="Z51" s="60"/>
      <c r="AA51" s="60"/>
      <c r="AB51" s="60"/>
      <c r="AC51" s="60"/>
      <c r="AD51" s="60"/>
      <c r="AE51" s="60"/>
    </row>
    <row r="52" spans="3:31" x14ac:dyDescent="0.25">
      <c r="C52" s="60"/>
      <c r="D52" s="60"/>
      <c r="E52" s="60"/>
      <c r="F52" s="60"/>
      <c r="G52" s="60"/>
      <c r="H52" s="60"/>
      <c r="I52" s="60"/>
      <c r="J52" s="60"/>
      <c r="K52" s="60"/>
      <c r="L52" s="98"/>
      <c r="M52" s="58"/>
      <c r="N52" s="58"/>
      <c r="O52" s="58"/>
      <c r="P52" s="58"/>
      <c r="Q52" s="58"/>
      <c r="R52" s="58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</row>
    <row r="53" spans="3:31" x14ac:dyDescent="0.25">
      <c r="C53" s="60"/>
      <c r="D53" s="60"/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  <c r="AA53" s="60"/>
      <c r="AB53" s="60"/>
      <c r="AC53" s="60"/>
      <c r="AD53" s="60"/>
      <c r="AE53" s="60"/>
    </row>
    <row r="54" spans="3:31" x14ac:dyDescent="0.25">
      <c r="C54" s="60"/>
      <c r="D54" s="60"/>
      <c r="E54" s="60"/>
      <c r="F54" s="60"/>
      <c r="G54" s="60"/>
      <c r="H54" s="60"/>
      <c r="I54" s="60"/>
      <c r="J54" s="60"/>
      <c r="K54" s="60"/>
      <c r="L54" s="79"/>
      <c r="M54" s="79"/>
      <c r="N54" s="79"/>
      <c r="O54" s="79"/>
      <c r="P54" s="80"/>
      <c r="Q54" s="80"/>
      <c r="R54" s="60"/>
      <c r="S54" s="60"/>
      <c r="T54" s="79"/>
      <c r="U54" s="79"/>
      <c r="V54" s="79"/>
      <c r="W54" s="79"/>
      <c r="X54" s="80"/>
      <c r="Y54" s="80"/>
      <c r="Z54" s="60"/>
      <c r="AA54" s="60"/>
      <c r="AB54" s="60"/>
      <c r="AC54" s="60"/>
      <c r="AD54" s="60"/>
      <c r="AE54" s="60"/>
    </row>
    <row r="55" spans="3:31" x14ac:dyDescent="0.25">
      <c r="C55" s="60"/>
      <c r="D55" s="79"/>
      <c r="E55" s="79"/>
      <c r="F55" s="79"/>
      <c r="G55" s="79"/>
      <c r="H55" s="79"/>
      <c r="I55" s="60"/>
      <c r="J55" s="60"/>
      <c r="K55" s="60"/>
      <c r="L55" s="79"/>
      <c r="M55" s="79"/>
      <c r="N55" s="79"/>
      <c r="O55" s="79"/>
      <c r="P55" s="79"/>
      <c r="Q55" s="79"/>
      <c r="R55" s="60"/>
      <c r="S55" s="60"/>
      <c r="T55" s="79"/>
      <c r="U55" s="79"/>
      <c r="V55" s="79"/>
      <c r="W55" s="79"/>
      <c r="X55" s="79"/>
      <c r="Y55" s="79"/>
      <c r="Z55" s="60"/>
      <c r="AA55" s="60"/>
      <c r="AB55" s="60"/>
      <c r="AC55" s="60"/>
      <c r="AD55" s="60"/>
      <c r="AE55" s="60"/>
    </row>
    <row r="56" spans="3:31" x14ac:dyDescent="0.25">
      <c r="C56" s="60"/>
      <c r="D56" s="60"/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</row>
    <row r="57" spans="3:31" x14ac:dyDescent="0.25">
      <c r="C57" s="60"/>
      <c r="D57" s="60"/>
      <c r="E57" s="60"/>
      <c r="F57" s="60"/>
      <c r="G57" s="60"/>
      <c r="H57" s="60"/>
      <c r="I57" s="60"/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  <c r="Y57" s="60"/>
      <c r="Z57" s="60"/>
      <c r="AA57" s="60"/>
      <c r="AB57" s="60"/>
      <c r="AC57" s="60"/>
      <c r="AD57" s="60"/>
      <c r="AE57" s="60"/>
    </row>
    <row r="58" spans="3:31" x14ac:dyDescent="0.25">
      <c r="C58" s="60"/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60"/>
      <c r="AD58" s="60"/>
      <c r="AE58" s="60"/>
    </row>
    <row r="59" spans="3:31" x14ac:dyDescent="0.25">
      <c r="C59" s="60"/>
      <c r="D59" s="60"/>
      <c r="E59" s="60"/>
      <c r="F59" s="60"/>
      <c r="G59" s="60"/>
      <c r="H59" s="60"/>
      <c r="I59" s="60"/>
      <c r="J59" s="60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  <c r="Z59" s="60"/>
      <c r="AA59" s="60"/>
      <c r="AB59" s="60"/>
      <c r="AC59" s="60"/>
      <c r="AD59" s="60"/>
      <c r="AE59" s="60"/>
    </row>
    <row r="60" spans="3:31" x14ac:dyDescent="0.25">
      <c r="C60" s="60"/>
      <c r="D60" s="60"/>
      <c r="E60" s="60"/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  <c r="AC60" s="60"/>
      <c r="AD60" s="60"/>
      <c r="AE60" s="60"/>
    </row>
    <row r="61" spans="3:31" x14ac:dyDescent="0.25">
      <c r="C61" s="60"/>
      <c r="D61" s="60"/>
      <c r="E61" s="60"/>
      <c r="F61" s="60"/>
      <c r="G61" s="60"/>
      <c r="H61" s="60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  <c r="U61" s="60"/>
      <c r="V61" s="60"/>
      <c r="W61" s="60"/>
      <c r="X61" s="60"/>
      <c r="Y61" s="60"/>
      <c r="Z61" s="60"/>
      <c r="AA61" s="60"/>
      <c r="AB61" s="60"/>
      <c r="AC61" s="60"/>
      <c r="AD61" s="60"/>
      <c r="AE61" s="60"/>
    </row>
    <row r="62" spans="3:31" x14ac:dyDescent="0.25">
      <c r="C62" s="60"/>
      <c r="D62" s="60"/>
      <c r="E62" s="60"/>
      <c r="F62" s="60"/>
      <c r="G62" s="60"/>
      <c r="H62" s="60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60"/>
      <c r="AD62" s="60"/>
      <c r="AE62" s="60"/>
    </row>
    <row r="63" spans="3:31" x14ac:dyDescent="0.25">
      <c r="C63" s="60"/>
      <c r="D63" s="60"/>
      <c r="E63" s="60"/>
      <c r="F63" s="60"/>
      <c r="G63" s="60"/>
      <c r="H63" s="60"/>
      <c r="I63" s="60"/>
      <c r="J63" s="60"/>
      <c r="K63" s="60"/>
      <c r="L63" s="60"/>
      <c r="M63" s="60"/>
      <c r="N63" s="60"/>
      <c r="O63" s="60"/>
      <c r="P63" s="60"/>
      <c r="Q63" s="60"/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</row>
    <row r="64" spans="3:31" x14ac:dyDescent="0.25">
      <c r="C64" s="60"/>
      <c r="D64" s="60"/>
      <c r="E64" s="60"/>
      <c r="F64" s="60"/>
      <c r="G64" s="60"/>
      <c r="H64" s="60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</row>
    <row r="65" spans="3:31" x14ac:dyDescent="0.25">
      <c r="C65" s="60"/>
      <c r="D65" s="60"/>
      <c r="E65" s="60"/>
      <c r="F65" s="60"/>
      <c r="G65" s="60"/>
      <c r="H65" s="60"/>
      <c r="I65" s="60"/>
      <c r="J65" s="60"/>
      <c r="K65" s="60"/>
      <c r="L65" s="60"/>
      <c r="M65" s="60"/>
      <c r="N65" s="60"/>
      <c r="O65" s="60"/>
      <c r="P65" s="60"/>
      <c r="Q65" s="60"/>
      <c r="R65" s="60"/>
      <c r="S65" s="60"/>
      <c r="T65" s="60"/>
      <c r="U65" s="60"/>
      <c r="V65" s="60"/>
      <c r="W65" s="60"/>
      <c r="X65" s="60"/>
      <c r="Y65" s="60"/>
      <c r="Z65" s="60"/>
      <c r="AA65" s="60"/>
      <c r="AB65" s="60"/>
      <c r="AC65" s="60"/>
      <c r="AD65" s="60"/>
      <c r="AE65" s="60"/>
    </row>
    <row r="66" spans="3:31" x14ac:dyDescent="0.25">
      <c r="C66" s="60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</row>
    <row r="67" spans="3:31" x14ac:dyDescent="0.25">
      <c r="C67" s="60"/>
      <c r="D67" s="60"/>
      <c r="E67" s="60"/>
      <c r="F67" s="60"/>
      <c r="G67" s="60"/>
      <c r="H67" s="60"/>
      <c r="I67" s="60"/>
      <c r="J67" s="60"/>
      <c r="K67" s="60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  <c r="X67" s="60"/>
      <c r="Y67" s="60"/>
      <c r="Z67" s="60"/>
      <c r="AA67" s="60"/>
      <c r="AB67" s="60"/>
      <c r="AC67" s="60"/>
      <c r="AD67" s="60"/>
      <c r="AE67" s="60"/>
    </row>
    <row r="68" spans="3:31" x14ac:dyDescent="0.25">
      <c r="C68" s="60"/>
      <c r="D68" s="60"/>
      <c r="E68" s="60"/>
      <c r="F68" s="60"/>
      <c r="G68" s="60"/>
      <c r="H68" s="60"/>
      <c r="I68" s="60"/>
      <c r="J68" s="60"/>
      <c r="K68" s="60"/>
      <c r="L68" s="60"/>
      <c r="M68" s="60"/>
      <c r="N68" s="60"/>
      <c r="O68" s="60"/>
      <c r="P68" s="60"/>
      <c r="Q68" s="60"/>
      <c r="R68" s="60"/>
      <c r="S68" s="60"/>
      <c r="T68" s="60"/>
      <c r="U68" s="60"/>
      <c r="V68" s="60"/>
      <c r="W68" s="60"/>
      <c r="X68" s="60"/>
      <c r="Y68" s="60"/>
      <c r="Z68" s="60"/>
      <c r="AA68" s="60"/>
      <c r="AB68" s="60"/>
      <c r="AC68" s="60"/>
      <c r="AD68" s="60"/>
      <c r="AE68" s="60"/>
    </row>
    <row r="69" spans="3:31" x14ac:dyDescent="0.25">
      <c r="C69" s="79"/>
      <c r="D69" s="79"/>
      <c r="E69" s="79"/>
      <c r="F69" s="79"/>
      <c r="G69" s="79"/>
      <c r="H69" s="79"/>
      <c r="I69" s="79"/>
      <c r="J69" s="79"/>
      <c r="K69" s="60"/>
      <c r="L69" s="60"/>
      <c r="M69" s="60"/>
      <c r="N69" s="60"/>
      <c r="O69" s="60"/>
      <c r="P69" s="60"/>
      <c r="Q69" s="60"/>
      <c r="R69" s="60"/>
      <c r="S69" s="60"/>
      <c r="T69" s="60"/>
      <c r="U69" s="60"/>
      <c r="V69" s="60"/>
      <c r="W69" s="60"/>
      <c r="X69" s="60"/>
      <c r="Y69" s="60"/>
      <c r="Z69" s="60"/>
      <c r="AA69" s="60"/>
      <c r="AB69" s="60"/>
      <c r="AC69" s="60"/>
      <c r="AD69" s="60"/>
      <c r="AE69" s="60"/>
    </row>
    <row r="70" spans="3:31" x14ac:dyDescent="0.25">
      <c r="C70" s="60"/>
      <c r="D70" s="60"/>
      <c r="E70" s="60"/>
      <c r="F70" s="60"/>
      <c r="G70" s="60"/>
      <c r="H70" s="60"/>
      <c r="I70" s="60"/>
      <c r="J70" s="60"/>
      <c r="K70" s="60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  <c r="W70" s="60"/>
      <c r="X70" s="60"/>
      <c r="Y70" s="60"/>
      <c r="Z70" s="60"/>
      <c r="AA70" s="60"/>
      <c r="AB70" s="60"/>
      <c r="AC70" s="60"/>
      <c r="AD70" s="60"/>
      <c r="AE70" s="60"/>
    </row>
    <row r="71" spans="3:31" x14ac:dyDescent="0.25">
      <c r="C71" s="60"/>
      <c r="D71" s="60"/>
      <c r="E71" s="60"/>
      <c r="F71" s="60"/>
      <c r="G71" s="60"/>
      <c r="H71" s="60"/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60"/>
      <c r="AD71" s="60"/>
      <c r="AE71" s="60"/>
    </row>
    <row r="72" spans="3:31" x14ac:dyDescent="0.25">
      <c r="C72" s="60"/>
      <c r="D72" s="60"/>
      <c r="E72" s="60"/>
      <c r="F72" s="60"/>
      <c r="G72" s="60"/>
      <c r="H72" s="60"/>
      <c r="I72" s="60"/>
      <c r="J72" s="60"/>
      <c r="K72" s="60"/>
      <c r="L72" s="60"/>
      <c r="M72" s="60"/>
      <c r="N72" s="60"/>
      <c r="O72" s="60"/>
      <c r="P72" s="60"/>
      <c r="Q72" s="60"/>
      <c r="R72" s="60"/>
      <c r="S72" s="60"/>
      <c r="T72" s="60"/>
      <c r="U72" s="60"/>
      <c r="V72" s="60"/>
      <c r="W72" s="60"/>
      <c r="X72" s="60"/>
      <c r="Y72" s="60"/>
      <c r="Z72" s="60"/>
      <c r="AA72" s="60"/>
      <c r="AB72" s="60"/>
      <c r="AC72" s="60"/>
      <c r="AD72" s="60"/>
      <c r="AE72" s="60"/>
    </row>
    <row r="73" spans="3:31" x14ac:dyDescent="0.25">
      <c r="C73" s="60"/>
      <c r="D73" s="60"/>
      <c r="E73" s="60"/>
      <c r="F73" s="60"/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60"/>
      <c r="R73" s="60"/>
      <c r="S73" s="60"/>
      <c r="T73" s="60"/>
      <c r="U73" s="60"/>
      <c r="V73" s="60"/>
      <c r="W73" s="60"/>
      <c r="X73" s="60"/>
      <c r="Y73" s="60"/>
      <c r="Z73" s="60"/>
      <c r="AA73" s="60"/>
      <c r="AB73" s="60"/>
      <c r="AC73" s="60"/>
      <c r="AD73" s="60"/>
      <c r="AE73" s="60"/>
    </row>
  </sheetData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B271C-FB1B-4F80-849D-8DBD5691C4C4}">
  <dimension ref="B4:F11"/>
  <sheetViews>
    <sheetView zoomScale="40" zoomScaleNormal="40" workbookViewId="0">
      <selection activeCell="AE77" sqref="AE77"/>
    </sheetView>
  </sheetViews>
  <sheetFormatPr defaultRowHeight="15.75" x14ac:dyDescent="0.25"/>
  <cols>
    <col min="2" max="2" width="13" customWidth="1"/>
    <col min="4" max="4" width="13.88671875" customWidth="1"/>
  </cols>
  <sheetData>
    <row r="4" spans="2:6" ht="16.5" thickBot="1" x14ac:dyDescent="0.3"/>
    <row r="5" spans="2:6" ht="16.5" thickBot="1" x14ac:dyDescent="0.3">
      <c r="B5" s="5"/>
      <c r="C5" s="32" t="s">
        <v>104</v>
      </c>
      <c r="D5" s="37" t="s">
        <v>89</v>
      </c>
      <c r="E5" s="32" t="s">
        <v>106</v>
      </c>
      <c r="F5" s="33" t="s">
        <v>13</v>
      </c>
    </row>
    <row r="6" spans="2:6" ht="16.5" thickBot="1" x14ac:dyDescent="0.3">
      <c r="B6" s="353" t="s">
        <v>58</v>
      </c>
      <c r="C6" s="27">
        <v>1</v>
      </c>
      <c r="D6" s="38">
        <v>0.93992226941587298</v>
      </c>
      <c r="E6" s="41">
        <f>AVERAGE(D6:D8)</f>
        <v>1.0000000000000002</v>
      </c>
      <c r="F6" s="33">
        <f>_xlfn.STDEV.S(D6:D8)</f>
        <v>0.29965040982520319</v>
      </c>
    </row>
    <row r="7" spans="2:6" x14ac:dyDescent="0.25">
      <c r="B7" s="354"/>
      <c r="C7" s="23">
        <v>2</v>
      </c>
      <c r="D7" s="35">
        <v>1.3251377772255175</v>
      </c>
    </row>
    <row r="8" spans="2:6" ht="16.5" thickBot="1" x14ac:dyDescent="0.3">
      <c r="B8" s="355"/>
      <c r="C8" s="30">
        <v>3</v>
      </c>
      <c r="D8" s="36">
        <v>0.73493995335860995</v>
      </c>
    </row>
    <row r="9" spans="2:6" ht="16.5" thickBot="1" x14ac:dyDescent="0.3">
      <c r="B9" s="353" t="s">
        <v>59</v>
      </c>
      <c r="C9" s="27">
        <v>1</v>
      </c>
      <c r="D9" s="38">
        <v>4.1239250143418373E-2</v>
      </c>
      <c r="E9" s="41">
        <f>AVERAGE(D9:D11)</f>
        <v>9.6362855166630304E-2</v>
      </c>
      <c r="F9" s="33">
        <f>_xlfn.STDEV.S(D9:D11)</f>
        <v>9.472899818687279E-2</v>
      </c>
    </row>
    <row r="10" spans="2:6" x14ac:dyDescent="0.25">
      <c r="B10" s="354"/>
      <c r="C10" s="23">
        <v>2</v>
      </c>
      <c r="D10" s="35">
        <v>4.2103974324806386E-2</v>
      </c>
    </row>
    <row r="11" spans="2:6" ht="16.5" thickBot="1" x14ac:dyDescent="0.3">
      <c r="B11" s="355"/>
      <c r="C11" s="30">
        <v>3</v>
      </c>
      <c r="D11" s="36">
        <v>0.20574534103166617</v>
      </c>
    </row>
  </sheetData>
  <mergeCells count="2">
    <mergeCell ref="B6:B8"/>
    <mergeCell ref="B9:B1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15F60-58D6-48C8-A93B-22C7C5A46FCC}">
  <dimension ref="B2:J22"/>
  <sheetViews>
    <sheetView zoomScale="50" zoomScaleNormal="50" workbookViewId="0">
      <selection activeCell="G29" sqref="G29"/>
    </sheetView>
  </sheetViews>
  <sheetFormatPr defaultRowHeight="15.75" x14ac:dyDescent="0.25"/>
  <sheetData>
    <row r="2" spans="2:10" ht="16.5" thickBot="1" x14ac:dyDescent="0.3">
      <c r="B2" t="s">
        <v>144</v>
      </c>
      <c r="G2" t="s">
        <v>145</v>
      </c>
    </row>
    <row r="3" spans="2:10" ht="16.5" thickBot="1" x14ac:dyDescent="0.3">
      <c r="B3" s="55" t="s">
        <v>125</v>
      </c>
      <c r="C3" s="32" t="s">
        <v>141</v>
      </c>
      <c r="D3" s="43" t="s">
        <v>142</v>
      </c>
      <c r="E3" s="33" t="s">
        <v>143</v>
      </c>
      <c r="G3" s="55" t="s">
        <v>125</v>
      </c>
      <c r="H3" s="32" t="s">
        <v>141</v>
      </c>
      <c r="I3" s="43" t="s">
        <v>142</v>
      </c>
      <c r="J3" s="33" t="s">
        <v>143</v>
      </c>
    </row>
    <row r="4" spans="2:10" x14ac:dyDescent="0.25">
      <c r="B4" s="24">
        <v>1</v>
      </c>
      <c r="C4" s="281">
        <v>30.5</v>
      </c>
      <c r="D4" s="282">
        <v>21.287128712871286</v>
      </c>
      <c r="E4" s="283">
        <v>16</v>
      </c>
      <c r="G4" s="24">
        <v>1</v>
      </c>
      <c r="H4" s="281">
        <v>10.5</v>
      </c>
      <c r="I4" s="282">
        <v>28.217821782178216</v>
      </c>
      <c r="J4" s="283">
        <v>24.727272727272727</v>
      </c>
    </row>
    <row r="5" spans="2:10" x14ac:dyDescent="0.25">
      <c r="B5" s="56">
        <v>2</v>
      </c>
      <c r="C5" s="284">
        <v>6.9651741293532341</v>
      </c>
      <c r="D5" s="279">
        <v>9.183673469387756</v>
      </c>
      <c r="E5" s="285">
        <v>9.9173553719008272</v>
      </c>
      <c r="G5" s="56">
        <v>2</v>
      </c>
      <c r="H5" s="284">
        <v>21.393034825870647</v>
      </c>
      <c r="I5" s="279">
        <v>26.020408163265309</v>
      </c>
      <c r="J5" s="285">
        <v>25.068870523415974</v>
      </c>
    </row>
    <row r="6" spans="2:10" x14ac:dyDescent="0.25">
      <c r="B6" s="56">
        <v>3</v>
      </c>
      <c r="C6" s="284">
        <v>6.5517241379310347</v>
      </c>
      <c r="D6" s="279">
        <v>5.5837563451776653</v>
      </c>
      <c r="E6" s="285">
        <v>3.6630036630036633</v>
      </c>
      <c r="G6" s="56">
        <v>3</v>
      </c>
      <c r="H6" s="284">
        <v>20.344827586206897</v>
      </c>
      <c r="I6" s="279">
        <v>24.36548223350254</v>
      </c>
      <c r="J6" s="285">
        <v>21.978021978021978</v>
      </c>
    </row>
    <row r="7" spans="2:10" x14ac:dyDescent="0.25">
      <c r="B7" s="56">
        <v>4</v>
      </c>
      <c r="C7" s="284">
        <v>10.661764705882353</v>
      </c>
      <c r="D7" s="279">
        <v>9.6296296296296298</v>
      </c>
      <c r="E7" s="285">
        <v>5.8139534883720927</v>
      </c>
      <c r="G7" s="56">
        <v>4</v>
      </c>
      <c r="H7" s="284">
        <v>15.441176470588236</v>
      </c>
      <c r="I7" s="279">
        <v>24.444444444444443</v>
      </c>
      <c r="J7" s="285">
        <v>24.806201550387598</v>
      </c>
    </row>
    <row r="8" spans="2:10" x14ac:dyDescent="0.25">
      <c r="B8" s="56">
        <v>5</v>
      </c>
      <c r="C8" s="284">
        <v>8.0357142857142865</v>
      </c>
      <c r="D8" s="279">
        <v>3.4220532319391634</v>
      </c>
      <c r="E8" s="29">
        <v>4</v>
      </c>
      <c r="F8" s="278"/>
      <c r="G8" s="56">
        <v>5</v>
      </c>
      <c r="H8" s="284">
        <v>12.053571428571429</v>
      </c>
      <c r="I8" s="279">
        <v>18.250950570342205</v>
      </c>
      <c r="J8" s="29">
        <v>24</v>
      </c>
    </row>
    <row r="9" spans="2:10" ht="16.5" thickBot="1" x14ac:dyDescent="0.3">
      <c r="B9" s="57">
        <v>6</v>
      </c>
      <c r="C9" s="286">
        <v>10.1010101010101</v>
      </c>
      <c r="D9" s="287">
        <v>4.3321299638989164</v>
      </c>
      <c r="E9" s="288">
        <v>6.9852941176470589</v>
      </c>
      <c r="G9" s="57">
        <v>6</v>
      </c>
      <c r="H9" s="286">
        <v>10.437710437710438</v>
      </c>
      <c r="I9" s="287">
        <v>24.548736462093864</v>
      </c>
      <c r="J9" s="288">
        <v>15.073529411764705</v>
      </c>
    </row>
    <row r="10" spans="2:10" x14ac:dyDescent="0.25">
      <c r="B10" s="24" t="s">
        <v>106</v>
      </c>
      <c r="C10" s="281">
        <f>AVERAGE(C4:C9)</f>
        <v>12.135897893315168</v>
      </c>
      <c r="D10" s="289">
        <f t="shared" ref="D10:E10" si="0">AVERAGE(D4:D9)</f>
        <v>8.9063952254840704</v>
      </c>
      <c r="E10" s="290">
        <f t="shared" si="0"/>
        <v>7.72993444015394</v>
      </c>
      <c r="G10" s="24" t="s">
        <v>106</v>
      </c>
      <c r="H10" s="281">
        <f>AVERAGE(H4:H9)</f>
        <v>15.028386791491274</v>
      </c>
      <c r="I10" s="289">
        <f t="shared" ref="I10:J10" si="1">AVERAGE(I4:I9)</f>
        <v>24.307973942637762</v>
      </c>
      <c r="J10" s="290">
        <f t="shared" si="1"/>
        <v>22.608982698477163</v>
      </c>
    </row>
    <row r="11" spans="2:10" ht="16.5" thickBot="1" x14ac:dyDescent="0.3">
      <c r="B11" s="57" t="s">
        <v>13</v>
      </c>
      <c r="C11" s="175">
        <f>_xlfn.STDEV.S(C4:C9)</f>
        <v>9.1464197318499476</v>
      </c>
      <c r="D11" s="218">
        <f t="shared" ref="D11:E11" si="2">_xlfn.STDEV.S(D4:D9)</f>
        <v>6.5715196389879527</v>
      </c>
      <c r="E11" s="176">
        <f t="shared" si="2"/>
        <v>4.6444935953937776</v>
      </c>
      <c r="G11" s="57" t="s">
        <v>13</v>
      </c>
      <c r="H11" s="175">
        <f>_xlfn.STDEV.S(H4:H9)</f>
        <v>4.8861806230714349</v>
      </c>
      <c r="I11" s="218">
        <f t="shared" ref="I11:J11" si="3">_xlfn.STDEV.S(I4:I9)</f>
        <v>3.3162259034337893</v>
      </c>
      <c r="J11" s="176">
        <f t="shared" si="3"/>
        <v>3.8595872380524487</v>
      </c>
    </row>
    <row r="13" spans="2:10" ht="16.5" thickBot="1" x14ac:dyDescent="0.3">
      <c r="B13" t="s">
        <v>146</v>
      </c>
      <c r="C13" s="277"/>
      <c r="D13" s="278"/>
      <c r="E13" s="278"/>
      <c r="F13" s="278"/>
      <c r="G13" t="s">
        <v>147</v>
      </c>
      <c r="H13" s="277"/>
      <c r="I13" s="278"/>
      <c r="J13" s="278"/>
    </row>
    <row r="14" spans="2:10" ht="16.5" thickBot="1" x14ac:dyDescent="0.3">
      <c r="B14" s="55" t="s">
        <v>125</v>
      </c>
      <c r="C14" s="32" t="s">
        <v>141</v>
      </c>
      <c r="D14" s="43" t="s">
        <v>142</v>
      </c>
      <c r="E14" s="33" t="s">
        <v>143</v>
      </c>
      <c r="F14" s="278"/>
      <c r="G14" s="55" t="s">
        <v>125</v>
      </c>
      <c r="H14" s="32" t="s">
        <v>141</v>
      </c>
      <c r="I14" s="43" t="s">
        <v>142</v>
      </c>
      <c r="J14" s="33" t="s">
        <v>143</v>
      </c>
    </row>
    <row r="15" spans="2:10" x14ac:dyDescent="0.25">
      <c r="B15" s="24">
        <v>1</v>
      </c>
      <c r="C15" s="281">
        <v>47</v>
      </c>
      <c r="D15" s="282">
        <v>31.188118811881189</v>
      </c>
      <c r="E15" s="283">
        <v>25.454545454545453</v>
      </c>
      <c r="F15" s="278"/>
      <c r="G15" s="24">
        <v>1</v>
      </c>
      <c r="H15" s="281">
        <v>12</v>
      </c>
      <c r="I15" s="282">
        <v>19.306930693069308</v>
      </c>
      <c r="J15" s="283">
        <v>33.81818181818182</v>
      </c>
    </row>
    <row r="16" spans="2:10" x14ac:dyDescent="0.25">
      <c r="B16" s="56">
        <v>2</v>
      </c>
      <c r="C16" s="284">
        <v>43.781094527363187</v>
      </c>
      <c r="D16" s="279">
        <v>33.673469387755098</v>
      </c>
      <c r="E16" s="285">
        <v>31.404958677685951</v>
      </c>
      <c r="F16" s="278"/>
      <c r="G16" s="56">
        <v>2</v>
      </c>
      <c r="H16" s="284">
        <v>27.860696517412936</v>
      </c>
      <c r="I16" s="279">
        <v>31.122448979591837</v>
      </c>
      <c r="J16" s="285">
        <v>33.608815426997246</v>
      </c>
    </row>
    <row r="17" spans="2:10" x14ac:dyDescent="0.25">
      <c r="B17" s="56">
        <v>3</v>
      </c>
      <c r="C17" s="284">
        <v>42.413793103448278</v>
      </c>
      <c r="D17" s="279">
        <v>30.964467005076141</v>
      </c>
      <c r="E17" s="285">
        <v>31.135531135531135</v>
      </c>
      <c r="F17" s="277"/>
      <c r="G17" s="56">
        <v>3</v>
      </c>
      <c r="H17" s="284">
        <v>30.689655172413794</v>
      </c>
      <c r="I17" s="279">
        <v>39.086294416243653</v>
      </c>
      <c r="J17" s="285">
        <v>43.223443223443226</v>
      </c>
    </row>
    <row r="18" spans="2:10" x14ac:dyDescent="0.25">
      <c r="B18" s="56">
        <v>4</v>
      </c>
      <c r="C18" s="284">
        <v>55.514705882352942</v>
      </c>
      <c r="D18" s="279">
        <v>44.074074074074076</v>
      </c>
      <c r="E18" s="285">
        <v>35.271317829457367</v>
      </c>
      <c r="G18" s="56">
        <v>4</v>
      </c>
      <c r="H18" s="284">
        <v>18.382352941176471</v>
      </c>
      <c r="I18" s="279">
        <v>21.851851851851851</v>
      </c>
      <c r="J18" s="285">
        <v>34.108527131782942</v>
      </c>
    </row>
    <row r="19" spans="2:10" x14ac:dyDescent="0.25">
      <c r="B19" s="56">
        <v>5</v>
      </c>
      <c r="C19" s="284">
        <v>58.482142857142861</v>
      </c>
      <c r="D19" s="279">
        <v>48.669201520912544</v>
      </c>
      <c r="E19" s="29">
        <v>44.5</v>
      </c>
      <c r="G19" s="56">
        <v>5</v>
      </c>
      <c r="H19" s="284">
        <v>21.428571428571427</v>
      </c>
      <c r="I19" s="279">
        <v>29.657794676806081</v>
      </c>
      <c r="J19" s="29">
        <v>27.500000000000004</v>
      </c>
    </row>
    <row r="20" spans="2:10" ht="16.5" thickBot="1" x14ac:dyDescent="0.3">
      <c r="B20" s="57">
        <v>6</v>
      </c>
      <c r="C20" s="286">
        <v>72.727272727272734</v>
      </c>
      <c r="D20" s="287">
        <v>48.014440433212997</v>
      </c>
      <c r="E20" s="288">
        <v>49.632352941176471</v>
      </c>
      <c r="G20" s="57">
        <v>6</v>
      </c>
      <c r="H20" s="286">
        <v>6.7340067340067336</v>
      </c>
      <c r="I20" s="287">
        <v>23.104693140794225</v>
      </c>
      <c r="J20" s="288">
        <v>28.308823529411764</v>
      </c>
    </row>
    <row r="21" spans="2:10" x14ac:dyDescent="0.25">
      <c r="B21" s="24" t="s">
        <v>106</v>
      </c>
      <c r="C21" s="281">
        <f>AVERAGE(C15:C20)</f>
        <v>53.319834849596667</v>
      </c>
      <c r="D21" s="289">
        <f t="shared" ref="D21:E21" si="4">AVERAGE(D15:D20)</f>
        <v>39.430628538818674</v>
      </c>
      <c r="E21" s="290">
        <f t="shared" si="4"/>
        <v>36.233117673066062</v>
      </c>
      <c r="G21" s="24" t="s">
        <v>106</v>
      </c>
      <c r="H21" s="281">
        <f>AVERAGE(H15:H20)</f>
        <v>19.515880465596894</v>
      </c>
      <c r="I21" s="289">
        <f t="shared" ref="I21:J21" si="5">AVERAGE(I15:I20)</f>
        <v>27.355002293059488</v>
      </c>
      <c r="J21" s="290">
        <f t="shared" si="5"/>
        <v>33.427965188302835</v>
      </c>
    </row>
    <row r="22" spans="2:10" ht="16.5" thickBot="1" x14ac:dyDescent="0.3">
      <c r="B22" s="57" t="s">
        <v>13</v>
      </c>
      <c r="C22" s="175">
        <f>_xlfn.STDEV.S(C15:C20)</f>
        <v>11.471574903394711</v>
      </c>
      <c r="D22" s="218">
        <f t="shared" ref="D22:E22" si="6">_xlfn.STDEV.S(D15:D20)</f>
        <v>8.4065972072826369</v>
      </c>
      <c r="E22" s="176">
        <f t="shared" si="6"/>
        <v>9.102527505906302</v>
      </c>
      <c r="G22" s="57" t="s">
        <v>13</v>
      </c>
      <c r="H22" s="175">
        <f>_xlfn.STDEV.S(H15:H20)</f>
        <v>9.1574802513493445</v>
      </c>
      <c r="I22" s="218">
        <f t="shared" ref="I22:J22" si="7">_xlfn.STDEV.S(I15:I20)</f>
        <v>7.3517477013965982</v>
      </c>
      <c r="J22" s="176">
        <f t="shared" si="7"/>
        <v>5.62042548069848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3753F-C476-41C2-B1CA-FA3EED8256BF}">
  <dimension ref="C5:E18"/>
  <sheetViews>
    <sheetView zoomScale="50" zoomScaleNormal="50" workbookViewId="0">
      <selection activeCell="P28" sqref="P28"/>
    </sheetView>
  </sheetViews>
  <sheetFormatPr defaultRowHeight="15.75" x14ac:dyDescent="0.25"/>
  <sheetData>
    <row r="5" spans="3:5" ht="16.5" thickBot="1" x14ac:dyDescent="0.3"/>
    <row r="6" spans="3:5" ht="16.5" thickBot="1" x14ac:dyDescent="0.3">
      <c r="C6" s="55" t="s">
        <v>132</v>
      </c>
      <c r="D6" s="32" t="s">
        <v>44</v>
      </c>
      <c r="E6" s="33" t="s">
        <v>43</v>
      </c>
    </row>
    <row r="7" spans="3:5" x14ac:dyDescent="0.25">
      <c r="C7" s="24">
        <v>1</v>
      </c>
      <c r="D7" s="145">
        <v>1.5369188295149392</v>
      </c>
      <c r="E7" s="34">
        <v>1.6483513719176661</v>
      </c>
    </row>
    <row r="8" spans="3:5" x14ac:dyDescent="0.25">
      <c r="C8" s="56">
        <v>2</v>
      </c>
      <c r="D8" s="146">
        <v>1.1683782882945204</v>
      </c>
      <c r="E8" s="35">
        <v>1.2388954223292727</v>
      </c>
    </row>
    <row r="9" spans="3:5" x14ac:dyDescent="0.25">
      <c r="C9" s="56">
        <v>3</v>
      </c>
      <c r="D9" s="146">
        <v>0.29470288219054031</v>
      </c>
      <c r="E9" s="35">
        <v>0.65838212450710965</v>
      </c>
    </row>
    <row r="10" spans="3:5" x14ac:dyDescent="0.25">
      <c r="C10" s="56">
        <v>4</v>
      </c>
      <c r="D10" s="146">
        <v>0.74317075298839541</v>
      </c>
      <c r="E10" s="35">
        <v>1.1373248407643315</v>
      </c>
    </row>
    <row r="11" spans="3:5" x14ac:dyDescent="0.25">
      <c r="C11" s="56">
        <v>5</v>
      </c>
      <c r="D11" s="146">
        <v>1.1733112293866153</v>
      </c>
      <c r="E11" s="35">
        <v>1.5338382340109937</v>
      </c>
    </row>
    <row r="12" spans="3:5" x14ac:dyDescent="0.25">
      <c r="C12" s="56">
        <v>6</v>
      </c>
      <c r="D12" s="146">
        <v>0.79633539830730282</v>
      </c>
      <c r="E12" s="35">
        <v>1.1173649768781084</v>
      </c>
    </row>
    <row r="13" spans="3:5" x14ac:dyDescent="0.25">
      <c r="C13" s="56">
        <v>7</v>
      </c>
      <c r="D13" s="146">
        <v>1.2871826193176861</v>
      </c>
      <c r="E13" s="35">
        <v>1.5128558793800539</v>
      </c>
    </row>
    <row r="14" spans="3:5" x14ac:dyDescent="0.25">
      <c r="C14" s="56">
        <v>8</v>
      </c>
      <c r="D14" s="146">
        <v>0.99608743261455535</v>
      </c>
      <c r="E14" s="35">
        <v>1.6280344508086253</v>
      </c>
    </row>
    <row r="15" spans="3:5" x14ac:dyDescent="0.25">
      <c r="C15" s="56">
        <v>9</v>
      </c>
      <c r="D15" s="146">
        <v>1.6020384097035036</v>
      </c>
      <c r="E15" s="35"/>
    </row>
    <row r="16" spans="3:5" ht="16.5" thickBot="1" x14ac:dyDescent="0.3">
      <c r="C16" s="57">
        <v>10</v>
      </c>
      <c r="D16" s="147">
        <v>0.40187415768194074</v>
      </c>
      <c r="E16" s="36"/>
    </row>
    <row r="17" spans="3:5" x14ac:dyDescent="0.25">
      <c r="C17" s="24" t="s">
        <v>139</v>
      </c>
      <c r="D17" s="145">
        <f>AVERAGE(D7:D16)</f>
        <v>1</v>
      </c>
      <c r="E17" s="34">
        <f>AVERAGE(E7:E16)</f>
        <v>1.3093809125745202</v>
      </c>
    </row>
    <row r="18" spans="3:5" ht="16.5" thickBot="1" x14ac:dyDescent="0.3">
      <c r="C18" s="57" t="s">
        <v>136</v>
      </c>
      <c r="D18" s="147">
        <f>_xlfn.STDEV.S(D7:D16)</f>
        <v>0.44149346933768541</v>
      </c>
      <c r="E18" s="36">
        <f>_xlfn.STDEV.S(E7:E16)</f>
        <v>0.3387930760820235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4DF63-0E55-4DBB-8C68-B62389562743}">
  <dimension ref="A3:L25"/>
  <sheetViews>
    <sheetView workbookViewId="0">
      <selection activeCell="H5" sqref="H5"/>
    </sheetView>
  </sheetViews>
  <sheetFormatPr defaultRowHeight="15.75" x14ac:dyDescent="0.25"/>
  <cols>
    <col min="1" max="3" width="8.88671875" style="11"/>
    <col min="4" max="4" width="9" style="11" bestFit="1" customWidth="1"/>
    <col min="5" max="6" width="9.109375" style="11" bestFit="1" customWidth="1"/>
    <col min="7" max="9" width="8.88671875" style="11"/>
    <col min="10" max="10" width="9" style="11" bestFit="1" customWidth="1"/>
    <col min="11" max="12" width="9.109375" style="11" bestFit="1" customWidth="1"/>
    <col min="13" max="16384" width="8.88671875" style="11"/>
  </cols>
  <sheetData>
    <row r="3" spans="1:12" ht="16.5" thickBot="1" x14ac:dyDescent="0.3"/>
    <row r="4" spans="1:12" ht="16.5" thickBot="1" x14ac:dyDescent="0.3">
      <c r="C4" s="84" t="s">
        <v>131</v>
      </c>
      <c r="D4" s="65" t="s">
        <v>62</v>
      </c>
      <c r="E4" s="65" t="s">
        <v>63</v>
      </c>
      <c r="F4" s="66" t="s">
        <v>64</v>
      </c>
    </row>
    <row r="5" spans="1:12" ht="16.5" thickBot="1" x14ac:dyDescent="0.3">
      <c r="A5" s="327" t="s">
        <v>129</v>
      </c>
      <c r="B5" s="323" t="s">
        <v>9</v>
      </c>
      <c r="C5" s="67" t="s">
        <v>65</v>
      </c>
      <c r="D5" s="88">
        <v>0.66920000000000002</v>
      </c>
      <c r="E5" s="17">
        <v>0.80430000000000001</v>
      </c>
      <c r="F5" s="18">
        <v>1.2120000000000002</v>
      </c>
      <c r="I5" s="131" t="s">
        <v>17</v>
      </c>
    </row>
    <row r="6" spans="1:12" ht="16.5" thickBot="1" x14ac:dyDescent="0.3">
      <c r="A6" s="328"/>
      <c r="B6" s="324"/>
      <c r="C6" s="71" t="s">
        <v>66</v>
      </c>
      <c r="D6" s="89">
        <v>0.40019999999999989</v>
      </c>
      <c r="E6" s="15">
        <v>2.0499999999999963E-2</v>
      </c>
      <c r="F6" s="16">
        <v>0.48699999999999988</v>
      </c>
      <c r="I6" s="63"/>
      <c r="J6" s="64" t="s">
        <v>62</v>
      </c>
      <c r="K6" s="65" t="s">
        <v>63</v>
      </c>
      <c r="L6" s="66" t="s">
        <v>64</v>
      </c>
    </row>
    <row r="7" spans="1:12" x14ac:dyDescent="0.25">
      <c r="A7" s="328"/>
      <c r="B7" s="324"/>
      <c r="C7" s="71" t="s">
        <v>67</v>
      </c>
      <c r="D7" s="89">
        <v>0.1653</v>
      </c>
      <c r="E7" s="15">
        <v>8.0200000000000049E-2</v>
      </c>
      <c r="F7" s="16">
        <v>0.64080000000000004</v>
      </c>
      <c r="I7" s="230" t="s">
        <v>68</v>
      </c>
      <c r="J7" s="88">
        <f>AVERAGE(D5,D6:D8)</f>
        <v>0.35337499999999994</v>
      </c>
      <c r="K7" s="17">
        <f>AVERAGE(E5,E6:E8)</f>
        <v>0.27362500000000001</v>
      </c>
      <c r="L7" s="18">
        <f>AVERAGE(F5,F6:F8)</f>
        <v>0.72880000000000011</v>
      </c>
    </row>
    <row r="8" spans="1:12" x14ac:dyDescent="0.25">
      <c r="A8" s="328"/>
      <c r="B8" s="324"/>
      <c r="C8" s="71" t="s">
        <v>69</v>
      </c>
      <c r="D8" s="89">
        <v>0.17879999999999985</v>
      </c>
      <c r="E8" s="15">
        <v>0.1895</v>
      </c>
      <c r="F8" s="16">
        <v>0.57540000000000013</v>
      </c>
      <c r="I8" s="71" t="s">
        <v>70</v>
      </c>
      <c r="J8" s="89">
        <f>AVERAGE(D9,D10:D12)</f>
        <v>0.48010000000000003</v>
      </c>
      <c r="K8" s="15">
        <f>AVERAGE(E9,E10:E12)</f>
        <v>0.61152499999999987</v>
      </c>
      <c r="L8" s="16">
        <f>AVERAGE(F9,F10:F12)</f>
        <v>0.78355000000000008</v>
      </c>
    </row>
    <row r="9" spans="1:12" x14ac:dyDescent="0.25">
      <c r="A9" s="328"/>
      <c r="B9" s="324" t="s">
        <v>71</v>
      </c>
      <c r="C9" s="71" t="s">
        <v>72</v>
      </c>
      <c r="D9" s="89">
        <v>0.73860000000000015</v>
      </c>
      <c r="E9" s="15">
        <v>0.74259999999999993</v>
      </c>
      <c r="F9" s="16">
        <v>1.1675</v>
      </c>
      <c r="I9" s="71" t="s">
        <v>73</v>
      </c>
      <c r="J9" s="89">
        <f>AVERAGE(D13,D14,D15:D19)</f>
        <v>0.90024285714285723</v>
      </c>
      <c r="K9" s="15">
        <f>AVERAGE(E13,E14,E15:E19)</f>
        <v>26.529328571428575</v>
      </c>
      <c r="L9" s="16">
        <f>AVERAGE(F13,F14,F15:F19)</f>
        <v>29.499771428571428</v>
      </c>
    </row>
    <row r="10" spans="1:12" ht="16.5" thickBot="1" x14ac:dyDescent="0.3">
      <c r="A10" s="328"/>
      <c r="B10" s="324"/>
      <c r="C10" s="71" t="s">
        <v>75</v>
      </c>
      <c r="D10" s="89">
        <v>0.82000000000000006</v>
      </c>
      <c r="E10" s="15">
        <v>1.2202999999999997</v>
      </c>
      <c r="F10" s="16">
        <v>1.3636999999999999</v>
      </c>
      <c r="I10" s="75" t="s">
        <v>74</v>
      </c>
      <c r="J10" s="90">
        <f>AVERAGE(D20:D25)</f>
        <v>0.67451666666666676</v>
      </c>
      <c r="K10" s="20">
        <f>AVERAGE(E20:E25)</f>
        <v>28.078033333333337</v>
      </c>
      <c r="L10" s="21">
        <f>AVERAGE(F20:F25)</f>
        <v>26.278183333333335</v>
      </c>
    </row>
    <row r="11" spans="1:12" x14ac:dyDescent="0.25">
      <c r="A11" s="328"/>
      <c r="B11" s="324"/>
      <c r="C11" s="71" t="s">
        <v>76</v>
      </c>
      <c r="D11" s="89">
        <v>2.0100000000000007E-2</v>
      </c>
      <c r="E11" s="15">
        <v>0.36759999999999993</v>
      </c>
      <c r="F11" s="16">
        <v>0.22970000000000002</v>
      </c>
    </row>
    <row r="12" spans="1:12" ht="16.5" thickBot="1" x14ac:dyDescent="0.3">
      <c r="A12" s="329"/>
      <c r="B12" s="325"/>
      <c r="C12" s="75" t="s">
        <v>77</v>
      </c>
      <c r="D12" s="90">
        <v>0.34169999999999989</v>
      </c>
      <c r="E12" s="20">
        <v>0.11559999999999993</v>
      </c>
      <c r="F12" s="21">
        <v>0.37329999999999997</v>
      </c>
      <c r="I12" s="131" t="s">
        <v>7</v>
      </c>
    </row>
    <row r="13" spans="1:12" ht="16.5" thickBot="1" x14ac:dyDescent="0.3">
      <c r="A13" s="330" t="s">
        <v>130</v>
      </c>
      <c r="B13" s="326" t="s">
        <v>78</v>
      </c>
      <c r="C13" s="230" t="s">
        <v>45</v>
      </c>
      <c r="D13" s="275">
        <v>0.61719999999999997</v>
      </c>
      <c r="E13" s="83">
        <v>16.4849</v>
      </c>
      <c r="F13" s="276">
        <v>24.0886</v>
      </c>
      <c r="I13" s="63"/>
      <c r="J13" s="64" t="s">
        <v>62</v>
      </c>
      <c r="K13" s="65" t="s">
        <v>63</v>
      </c>
      <c r="L13" s="66" t="s">
        <v>64</v>
      </c>
    </row>
    <row r="14" spans="1:12" x14ac:dyDescent="0.25">
      <c r="A14" s="328"/>
      <c r="B14" s="324"/>
      <c r="C14" s="71" t="s">
        <v>46</v>
      </c>
      <c r="D14" s="89">
        <v>0.72910000000000008</v>
      </c>
      <c r="E14" s="15">
        <v>28.7517</v>
      </c>
      <c r="F14" s="16">
        <v>30.662300000000002</v>
      </c>
      <c r="I14" s="230" t="s">
        <v>68</v>
      </c>
      <c r="J14" s="88">
        <f>_xlfn.STDEV.S(D5,D6:D8)</f>
        <v>0.23649288044251993</v>
      </c>
      <c r="K14" s="17">
        <f>_xlfn.STDEV.S(E5,E6:E8)</f>
        <v>0.36063761474181627</v>
      </c>
      <c r="L14" s="18">
        <f>_xlfn.STDEV.S(F5,F6:F8)</f>
        <v>0.32824027784536136</v>
      </c>
    </row>
    <row r="15" spans="1:12" x14ac:dyDescent="0.25">
      <c r="A15" s="328"/>
      <c r="B15" s="324"/>
      <c r="C15" s="71" t="s">
        <v>47</v>
      </c>
      <c r="D15" s="89">
        <v>0.99770000000000003</v>
      </c>
      <c r="E15" s="15">
        <v>21.0731</v>
      </c>
      <c r="F15" s="16">
        <v>24.201100000000004</v>
      </c>
      <c r="I15" s="71" t="s">
        <v>70</v>
      </c>
      <c r="J15" s="89">
        <f>_xlfn.STDEV.S(D9,D10:D12)</f>
        <v>0.37108346769965372</v>
      </c>
      <c r="K15" s="15">
        <f>_xlfn.STDEV.S(E9,E10:E12)</f>
        <v>0.48070388234338202</v>
      </c>
      <c r="L15" s="16">
        <f>_xlfn.STDEV.S(F9,F10:F12)</f>
        <v>0.56540443047432842</v>
      </c>
    </row>
    <row r="16" spans="1:12" x14ac:dyDescent="0.25">
      <c r="A16" s="328"/>
      <c r="B16" s="324"/>
      <c r="C16" s="71" t="s">
        <v>48</v>
      </c>
      <c r="D16" s="89">
        <v>1.6515000000000002</v>
      </c>
      <c r="E16" s="15">
        <v>40.065400000000004</v>
      </c>
      <c r="F16" s="16">
        <v>49.230000000000004</v>
      </c>
      <c r="I16" s="71" t="s">
        <v>73</v>
      </c>
      <c r="J16" s="89">
        <f>_xlfn.STDEV.S(D13,D14,D15:D19)</f>
        <v>0.43301797829167521</v>
      </c>
      <c r="K16" s="15">
        <f>_xlfn.STDEV.S(E13,E14,E15:E19)</f>
        <v>10.138288352694499</v>
      </c>
      <c r="L16" s="16">
        <f>_xlfn.STDEV.S(F13,F14,F15:F19)</f>
        <v>9.0890559003148201</v>
      </c>
    </row>
    <row r="17" spans="1:12" ht="16.5" thickBot="1" x14ac:dyDescent="0.3">
      <c r="A17" s="328"/>
      <c r="B17" s="324"/>
      <c r="C17" s="71" t="s">
        <v>49</v>
      </c>
      <c r="D17" s="89">
        <v>0.71900000000000008</v>
      </c>
      <c r="E17" s="15">
        <v>17.4285</v>
      </c>
      <c r="F17" s="16">
        <v>27.762999999999998</v>
      </c>
      <c r="I17" s="75" t="s">
        <v>74</v>
      </c>
      <c r="J17" s="90">
        <f>_xlfn.STDEV.S(D20:D25)</f>
        <v>0.32811486047825772</v>
      </c>
      <c r="K17" s="20">
        <f>_xlfn.STDEV.S(E20:E25)</f>
        <v>5.7554488668275487</v>
      </c>
      <c r="L17" s="21">
        <f>_xlfn.STDEV.S(F20:F25)</f>
        <v>7.8146572867699433</v>
      </c>
    </row>
    <row r="18" spans="1:12" x14ac:dyDescent="0.25">
      <c r="A18" s="328"/>
      <c r="B18" s="324"/>
      <c r="C18" s="71" t="s">
        <v>50</v>
      </c>
      <c r="D18" s="89">
        <v>0.35419999999999985</v>
      </c>
      <c r="E18" s="15">
        <v>40.330600000000004</v>
      </c>
      <c r="F18" s="16">
        <v>27.396900000000002</v>
      </c>
    </row>
    <row r="19" spans="1:12" x14ac:dyDescent="0.25">
      <c r="A19" s="328"/>
      <c r="B19" s="324"/>
      <c r="C19" s="71" t="s">
        <v>51</v>
      </c>
      <c r="D19" s="89">
        <v>1.2330000000000001</v>
      </c>
      <c r="E19" s="15">
        <v>21.571100000000001</v>
      </c>
      <c r="F19" s="16">
        <v>23.156499999999998</v>
      </c>
    </row>
    <row r="20" spans="1:12" x14ac:dyDescent="0.25">
      <c r="A20" s="328"/>
      <c r="B20" s="324" t="s">
        <v>71</v>
      </c>
      <c r="C20" s="71" t="s">
        <v>52</v>
      </c>
      <c r="D20" s="89">
        <v>0.29970000000000008</v>
      </c>
      <c r="E20" s="15">
        <v>35.044799999999995</v>
      </c>
      <c r="F20" s="16">
        <v>18.957100000000004</v>
      </c>
    </row>
    <row r="21" spans="1:12" x14ac:dyDescent="0.25">
      <c r="A21" s="328"/>
      <c r="B21" s="324"/>
      <c r="C21" s="71" t="s">
        <v>53</v>
      </c>
      <c r="D21" s="89">
        <v>0.74990000000000001</v>
      </c>
      <c r="E21" s="15">
        <v>33.462400000000002</v>
      </c>
      <c r="F21" s="16">
        <v>22.796499999999995</v>
      </c>
    </row>
    <row r="22" spans="1:12" x14ac:dyDescent="0.25">
      <c r="A22" s="328"/>
      <c r="B22" s="324"/>
      <c r="C22" s="71" t="s">
        <v>54</v>
      </c>
      <c r="D22" s="89">
        <v>0.73289999999999988</v>
      </c>
      <c r="E22" s="15">
        <v>20.456899999999997</v>
      </c>
      <c r="F22" s="16">
        <v>17.9618</v>
      </c>
    </row>
    <row r="23" spans="1:12" x14ac:dyDescent="0.25">
      <c r="A23" s="328"/>
      <c r="B23" s="324"/>
      <c r="C23" s="71" t="s">
        <v>55</v>
      </c>
      <c r="D23" s="89">
        <v>0.41820000000000013</v>
      </c>
      <c r="E23" s="15">
        <v>30.284700000000001</v>
      </c>
      <c r="F23" s="16">
        <v>26.9864</v>
      </c>
    </row>
    <row r="24" spans="1:12" x14ac:dyDescent="0.25">
      <c r="A24" s="328"/>
      <c r="B24" s="324"/>
      <c r="C24" s="71" t="s">
        <v>56</v>
      </c>
      <c r="D24" s="89">
        <v>1.2388999999999999</v>
      </c>
      <c r="E24" s="15">
        <v>25.347600000000003</v>
      </c>
      <c r="F24" s="16">
        <v>35.972999999999999</v>
      </c>
    </row>
    <row r="25" spans="1:12" ht="16.5" thickBot="1" x14ac:dyDescent="0.3">
      <c r="A25" s="329"/>
      <c r="B25" s="325"/>
      <c r="C25" s="75" t="s">
        <v>57</v>
      </c>
      <c r="D25" s="90">
        <v>0.60749999999999993</v>
      </c>
      <c r="E25" s="20">
        <v>23.8718</v>
      </c>
      <c r="F25" s="21">
        <v>34.994300000000003</v>
      </c>
    </row>
  </sheetData>
  <mergeCells count="6">
    <mergeCell ref="B5:B8"/>
    <mergeCell ref="B9:B12"/>
    <mergeCell ref="B13:B19"/>
    <mergeCell ref="B20:B25"/>
    <mergeCell ref="A5:A12"/>
    <mergeCell ref="A13:A25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BE88F-79EC-4B78-AF94-89D2CBF8C55D}">
  <dimension ref="A3:L25"/>
  <sheetViews>
    <sheetView workbookViewId="0">
      <selection sqref="A1:XFD1048576"/>
    </sheetView>
  </sheetViews>
  <sheetFormatPr defaultRowHeight="15.75" x14ac:dyDescent="0.25"/>
  <cols>
    <col min="1" max="3" width="8.88671875" style="11"/>
    <col min="4" max="4" width="9" style="11" bestFit="1" customWidth="1"/>
    <col min="5" max="6" width="9.109375" style="11" bestFit="1" customWidth="1"/>
    <col min="7" max="9" width="8.88671875" style="11"/>
    <col min="10" max="10" width="9" style="11" bestFit="1" customWidth="1"/>
    <col min="11" max="12" width="9.109375" style="11" bestFit="1" customWidth="1"/>
    <col min="13" max="16384" width="8.88671875" style="11"/>
  </cols>
  <sheetData>
    <row r="3" spans="1:12" ht="16.5" thickBot="1" x14ac:dyDescent="0.3"/>
    <row r="4" spans="1:12" ht="16.5" thickBot="1" x14ac:dyDescent="0.3">
      <c r="C4" s="102" t="s">
        <v>131</v>
      </c>
      <c r="D4" s="104" t="s">
        <v>62</v>
      </c>
      <c r="E4" s="81" t="s">
        <v>63</v>
      </c>
      <c r="F4" s="82" t="s">
        <v>64</v>
      </c>
    </row>
    <row r="5" spans="1:12" ht="16.5" thickBot="1" x14ac:dyDescent="0.3">
      <c r="A5" s="327" t="s">
        <v>129</v>
      </c>
      <c r="B5" s="323" t="s">
        <v>9</v>
      </c>
      <c r="C5" s="67" t="s">
        <v>65</v>
      </c>
      <c r="D5" s="223">
        <v>22.1</v>
      </c>
      <c r="E5" s="224">
        <v>23.5</v>
      </c>
      <c r="F5" s="225">
        <v>27</v>
      </c>
      <c r="I5" s="131" t="s">
        <v>17</v>
      </c>
    </row>
    <row r="6" spans="1:12" ht="16.5" thickBot="1" x14ac:dyDescent="0.3">
      <c r="A6" s="328"/>
      <c r="B6" s="324"/>
      <c r="C6" s="71" t="s">
        <v>66</v>
      </c>
      <c r="D6" s="227">
        <v>22</v>
      </c>
      <c r="E6" s="228">
        <v>24.8</v>
      </c>
      <c r="F6" s="229">
        <v>26.8</v>
      </c>
      <c r="I6" s="63"/>
      <c r="J6" s="64" t="s">
        <v>62</v>
      </c>
      <c r="K6" s="65" t="s">
        <v>63</v>
      </c>
      <c r="L6" s="66" t="s">
        <v>64</v>
      </c>
    </row>
    <row r="7" spans="1:12" x14ac:dyDescent="0.25">
      <c r="A7" s="328"/>
      <c r="B7" s="324"/>
      <c r="C7" s="71" t="s">
        <v>67</v>
      </c>
      <c r="D7" s="227">
        <v>20.2</v>
      </c>
      <c r="E7" s="228">
        <v>23</v>
      </c>
      <c r="F7" s="229">
        <v>26</v>
      </c>
      <c r="I7" s="230" t="s">
        <v>68</v>
      </c>
      <c r="J7" s="236">
        <f>AVERAGE(D5:D8)</f>
        <v>21.274999999999999</v>
      </c>
      <c r="K7" s="224">
        <f>AVERAGE(E5:E8)</f>
        <v>23.875</v>
      </c>
      <c r="L7" s="224">
        <f>AVERAGE(F5:F8)</f>
        <v>26.549999999999997</v>
      </c>
    </row>
    <row r="8" spans="1:12" x14ac:dyDescent="0.25">
      <c r="A8" s="328"/>
      <c r="B8" s="324"/>
      <c r="C8" s="71" t="s">
        <v>69</v>
      </c>
      <c r="D8" s="227">
        <v>20.8</v>
      </c>
      <c r="E8" s="228">
        <v>24.2</v>
      </c>
      <c r="F8" s="229">
        <v>26.4</v>
      </c>
      <c r="I8" s="71" t="s">
        <v>70</v>
      </c>
      <c r="J8" s="237">
        <f>AVERAGE(D9:D12)</f>
        <v>21.175000000000001</v>
      </c>
      <c r="K8" s="237">
        <f t="shared" ref="K8:L8" si="0">AVERAGE(E9:E12)</f>
        <v>24.2</v>
      </c>
      <c r="L8" s="237">
        <f t="shared" si="0"/>
        <v>27.1</v>
      </c>
    </row>
    <row r="9" spans="1:12" x14ac:dyDescent="0.25">
      <c r="A9" s="328"/>
      <c r="B9" s="324" t="s">
        <v>71</v>
      </c>
      <c r="C9" s="71" t="s">
        <v>72</v>
      </c>
      <c r="D9" s="227">
        <v>23</v>
      </c>
      <c r="E9" s="228">
        <v>25.7</v>
      </c>
      <c r="F9" s="229">
        <v>28.1</v>
      </c>
      <c r="I9" s="71" t="s">
        <v>73</v>
      </c>
      <c r="J9" s="237">
        <f>AVERAGE(D13:D19)</f>
        <v>21.24285714285714</v>
      </c>
      <c r="K9" s="237">
        <f t="shared" ref="K9:L9" si="1">AVERAGE(E13:E19)</f>
        <v>20.957142857142856</v>
      </c>
      <c r="L9" s="237">
        <f t="shared" si="1"/>
        <v>20.714285714285715</v>
      </c>
    </row>
    <row r="10" spans="1:12" ht="16.5" thickBot="1" x14ac:dyDescent="0.3">
      <c r="A10" s="328"/>
      <c r="B10" s="324"/>
      <c r="C10" s="71" t="s">
        <v>75</v>
      </c>
      <c r="D10" s="227">
        <v>21</v>
      </c>
      <c r="E10" s="228">
        <v>24.8</v>
      </c>
      <c r="F10" s="229">
        <v>29</v>
      </c>
      <c r="I10" s="75" t="s">
        <v>74</v>
      </c>
      <c r="J10" s="238">
        <f>AVERAGE(D20:D25)</f>
        <v>20.8</v>
      </c>
      <c r="K10" s="233">
        <f>AVERAGE(E20:E25)</f>
        <v>21.900000000000002</v>
      </c>
      <c r="L10" s="234">
        <f>AVERAGE(F20:F25)</f>
        <v>23</v>
      </c>
    </row>
    <row r="11" spans="1:12" x14ac:dyDescent="0.25">
      <c r="A11" s="328"/>
      <c r="B11" s="324"/>
      <c r="C11" s="71" t="s">
        <v>76</v>
      </c>
      <c r="D11" s="227">
        <v>20.9</v>
      </c>
      <c r="E11" s="228">
        <v>23.5</v>
      </c>
      <c r="F11" s="229">
        <v>25.8</v>
      </c>
    </row>
    <row r="12" spans="1:12" ht="16.5" thickBot="1" x14ac:dyDescent="0.3">
      <c r="A12" s="329"/>
      <c r="B12" s="325"/>
      <c r="C12" s="75" t="s">
        <v>77</v>
      </c>
      <c r="D12" s="232">
        <v>19.8</v>
      </c>
      <c r="E12" s="233">
        <v>22.8</v>
      </c>
      <c r="F12" s="234">
        <v>25.5</v>
      </c>
      <c r="I12" s="131" t="s">
        <v>7</v>
      </c>
    </row>
    <row r="13" spans="1:12" ht="16.5" thickBot="1" x14ac:dyDescent="0.3">
      <c r="A13" s="330" t="s">
        <v>130</v>
      </c>
      <c r="B13" s="326" t="s">
        <v>78</v>
      </c>
      <c r="C13" s="100" t="s">
        <v>45</v>
      </c>
      <c r="D13" s="308">
        <v>20.8</v>
      </c>
      <c r="E13" s="309">
        <v>18.5</v>
      </c>
      <c r="F13" s="310">
        <v>16.8</v>
      </c>
      <c r="I13" s="63"/>
      <c r="J13" s="64" t="s">
        <v>62</v>
      </c>
      <c r="K13" s="65" t="s">
        <v>63</v>
      </c>
      <c r="L13" s="66" t="s">
        <v>64</v>
      </c>
    </row>
    <row r="14" spans="1:12" x14ac:dyDescent="0.25">
      <c r="A14" s="328"/>
      <c r="B14" s="324"/>
      <c r="C14" s="254" t="s">
        <v>46</v>
      </c>
      <c r="D14" s="311">
        <v>22.4</v>
      </c>
      <c r="E14" s="312">
        <v>20.5</v>
      </c>
      <c r="F14" s="313">
        <v>21.2</v>
      </c>
      <c r="I14" s="230" t="s">
        <v>68</v>
      </c>
      <c r="J14" s="236">
        <f>_xlfn.STDEV.S(D5:D8)</f>
        <v>0.92870878105033605</v>
      </c>
      <c r="K14" s="236">
        <f t="shared" ref="K14:L14" si="2">_xlfn.STDEV.S(E5:E8)</f>
        <v>0.78898669190297521</v>
      </c>
      <c r="L14" s="236">
        <f t="shared" si="2"/>
        <v>0.4434711565216693</v>
      </c>
    </row>
    <row r="15" spans="1:12" x14ac:dyDescent="0.25">
      <c r="A15" s="328"/>
      <c r="B15" s="324"/>
      <c r="C15" s="254" t="s">
        <v>47</v>
      </c>
      <c r="D15" s="311">
        <v>23.4</v>
      </c>
      <c r="E15" s="312">
        <v>23.5</v>
      </c>
      <c r="F15" s="313">
        <v>26.4</v>
      </c>
      <c r="I15" s="71" t="s">
        <v>70</v>
      </c>
      <c r="J15" s="237">
        <f>_xlfn.STDEV.S(D9:D12)</f>
        <v>1.3326039671760448</v>
      </c>
      <c r="K15" s="237">
        <f t="shared" ref="K15:L15" si="3">_xlfn.STDEV.S(E9:E12)</f>
        <v>1.2987173159185434</v>
      </c>
      <c r="L15" s="237">
        <f t="shared" si="3"/>
        <v>1.7185265006200323</v>
      </c>
    </row>
    <row r="16" spans="1:12" x14ac:dyDescent="0.25">
      <c r="A16" s="328"/>
      <c r="B16" s="324"/>
      <c r="C16" s="254" t="s">
        <v>48</v>
      </c>
      <c r="D16" s="311">
        <v>20.9</v>
      </c>
      <c r="E16" s="312">
        <v>21.1</v>
      </c>
      <c r="F16" s="313">
        <v>19.100000000000001</v>
      </c>
      <c r="I16" s="71" t="s">
        <v>73</v>
      </c>
      <c r="J16" s="237">
        <f>_xlfn.STDEV.S(D13:D19)</f>
        <v>1.2039617143098065</v>
      </c>
      <c r="K16" s="237">
        <f t="shared" ref="K16:L16" si="4">_xlfn.STDEV.S(E13:E19)</f>
        <v>1.8392545073635524</v>
      </c>
      <c r="L16" s="237">
        <f t="shared" si="4"/>
        <v>3.7949214183469624</v>
      </c>
    </row>
    <row r="17" spans="1:12" ht="16.5" thickBot="1" x14ac:dyDescent="0.3">
      <c r="A17" s="328"/>
      <c r="B17" s="324"/>
      <c r="C17" s="254" t="s">
        <v>49</v>
      </c>
      <c r="D17" s="311">
        <v>20.5</v>
      </c>
      <c r="E17" s="312">
        <v>21.5</v>
      </c>
      <c r="F17" s="313">
        <v>21.7</v>
      </c>
      <c r="I17" s="75" t="s">
        <v>74</v>
      </c>
      <c r="J17" s="238">
        <f>_xlfn.STDEV.S(D20:D25)</f>
        <v>2.2342784070030306</v>
      </c>
      <c r="K17" s="233">
        <f>_xlfn.STDEV.S(E20:E25)</f>
        <v>2.2297981971469971</v>
      </c>
      <c r="L17" s="234">
        <f>_xlfn.STDEV.S(F20:F25)</f>
        <v>2.5768197453450359</v>
      </c>
    </row>
    <row r="18" spans="1:12" x14ac:dyDescent="0.25">
      <c r="A18" s="328"/>
      <c r="B18" s="324"/>
      <c r="C18" s="254" t="s">
        <v>50</v>
      </c>
      <c r="D18" s="311">
        <v>20.7</v>
      </c>
      <c r="E18" s="312">
        <v>18.899999999999999</v>
      </c>
      <c r="F18" s="313">
        <v>15.8</v>
      </c>
    </row>
    <row r="19" spans="1:12" x14ac:dyDescent="0.25">
      <c r="A19" s="328"/>
      <c r="B19" s="324"/>
      <c r="C19" s="254" t="s">
        <v>51</v>
      </c>
      <c r="D19" s="311">
        <v>20</v>
      </c>
      <c r="E19" s="312">
        <v>22.7</v>
      </c>
      <c r="F19" s="313">
        <v>24</v>
      </c>
    </row>
    <row r="20" spans="1:12" x14ac:dyDescent="0.25">
      <c r="A20" s="328"/>
      <c r="B20" s="324" t="s">
        <v>71</v>
      </c>
      <c r="C20" s="254" t="s">
        <v>52</v>
      </c>
      <c r="D20" s="311">
        <v>20.3</v>
      </c>
      <c r="E20" s="312">
        <v>21.5</v>
      </c>
      <c r="F20" s="313">
        <v>22.1</v>
      </c>
    </row>
    <row r="21" spans="1:12" x14ac:dyDescent="0.25">
      <c r="A21" s="328"/>
      <c r="B21" s="324"/>
      <c r="C21" s="254" t="s">
        <v>53</v>
      </c>
      <c r="D21" s="311">
        <v>21.8</v>
      </c>
      <c r="E21" s="312">
        <v>20.5</v>
      </c>
      <c r="F21" s="313">
        <v>20.9</v>
      </c>
    </row>
    <row r="22" spans="1:12" x14ac:dyDescent="0.25">
      <c r="A22" s="328"/>
      <c r="B22" s="324"/>
      <c r="C22" s="254" t="s">
        <v>54</v>
      </c>
      <c r="D22" s="311">
        <v>24.4</v>
      </c>
      <c r="E22" s="312">
        <v>26</v>
      </c>
      <c r="F22" s="313">
        <v>27.5</v>
      </c>
    </row>
    <row r="23" spans="1:12" x14ac:dyDescent="0.25">
      <c r="A23" s="328"/>
      <c r="B23" s="324"/>
      <c r="C23" s="254" t="s">
        <v>55</v>
      </c>
      <c r="D23" s="311">
        <v>21.1</v>
      </c>
      <c r="E23" s="312">
        <v>22.8</v>
      </c>
      <c r="F23" s="313">
        <v>24.5</v>
      </c>
    </row>
    <row r="24" spans="1:12" x14ac:dyDescent="0.25">
      <c r="A24" s="328"/>
      <c r="B24" s="324"/>
      <c r="C24" s="254" t="s">
        <v>56</v>
      </c>
      <c r="D24" s="311">
        <v>17.899999999999999</v>
      </c>
      <c r="E24" s="312">
        <v>20.3</v>
      </c>
      <c r="F24" s="313">
        <v>22.2</v>
      </c>
    </row>
    <row r="25" spans="1:12" ht="16.5" thickBot="1" x14ac:dyDescent="0.3">
      <c r="A25" s="329"/>
      <c r="B25" s="325"/>
      <c r="C25" s="101" t="s">
        <v>57</v>
      </c>
      <c r="D25" s="314">
        <v>19.3</v>
      </c>
      <c r="E25" s="315">
        <v>20.3</v>
      </c>
      <c r="F25" s="316">
        <v>20.8</v>
      </c>
    </row>
  </sheetData>
  <mergeCells count="6">
    <mergeCell ref="A5:A12"/>
    <mergeCell ref="B5:B8"/>
    <mergeCell ref="B9:B12"/>
    <mergeCell ref="A13:A25"/>
    <mergeCell ref="B13:B19"/>
    <mergeCell ref="B20:B2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2</vt:i4>
      </vt:variant>
    </vt:vector>
  </HeadingPairs>
  <TitlesOfParts>
    <vt:vector size="52" baseType="lpstr">
      <vt:lpstr>Supplementary fig8</vt:lpstr>
      <vt:lpstr>Supplementary fig7</vt:lpstr>
      <vt:lpstr>Supplementary fig6b</vt:lpstr>
      <vt:lpstr>Supplementary figure6a</vt:lpstr>
      <vt:lpstr>Supplementary fig5d</vt:lpstr>
      <vt:lpstr>Supplementary fig5c</vt:lpstr>
      <vt:lpstr>Supplementary fig4</vt:lpstr>
      <vt:lpstr>Supplementary fig3b</vt:lpstr>
      <vt:lpstr>Supplementary fig3a</vt:lpstr>
      <vt:lpstr>Supplementary fig2</vt:lpstr>
      <vt:lpstr>Figure7</vt:lpstr>
      <vt:lpstr>Figure6m</vt:lpstr>
      <vt:lpstr>Figure6l</vt:lpstr>
      <vt:lpstr>Figure6k</vt:lpstr>
      <vt:lpstr>Figure6i</vt:lpstr>
      <vt:lpstr>Figure6h</vt:lpstr>
      <vt:lpstr>Figure6e</vt:lpstr>
      <vt:lpstr>Figure6d</vt:lpstr>
      <vt:lpstr>Figure5k</vt:lpstr>
      <vt:lpstr>Figure5j</vt:lpstr>
      <vt:lpstr>Figure5h</vt:lpstr>
      <vt:lpstr>Figure5g</vt:lpstr>
      <vt:lpstr>Figure5f</vt:lpstr>
      <vt:lpstr>Figure5e</vt:lpstr>
      <vt:lpstr>Figure5d</vt:lpstr>
      <vt:lpstr>Figure5c</vt:lpstr>
      <vt:lpstr>Figure4n</vt:lpstr>
      <vt:lpstr>Figure4l</vt:lpstr>
      <vt:lpstr>Figure4j</vt:lpstr>
      <vt:lpstr>Figure4h</vt:lpstr>
      <vt:lpstr>Figure4g</vt:lpstr>
      <vt:lpstr>Figure4f</vt:lpstr>
      <vt:lpstr>Figure4e</vt:lpstr>
      <vt:lpstr>Figure4d</vt:lpstr>
      <vt:lpstr>Figure4c</vt:lpstr>
      <vt:lpstr>Figure4b</vt:lpstr>
      <vt:lpstr>Figure4a</vt:lpstr>
      <vt:lpstr>Figure3k</vt:lpstr>
      <vt:lpstr>Figure3j</vt:lpstr>
      <vt:lpstr>Figure3h</vt:lpstr>
      <vt:lpstr>Figure3f</vt:lpstr>
      <vt:lpstr>Figure3d</vt:lpstr>
      <vt:lpstr>Figure3c</vt:lpstr>
      <vt:lpstr>Figure3b</vt:lpstr>
      <vt:lpstr>Figure2b</vt:lpstr>
      <vt:lpstr>Figure2a</vt:lpstr>
      <vt:lpstr>Figure1j</vt:lpstr>
      <vt:lpstr>Figure1h</vt:lpstr>
      <vt:lpstr>Figure1g</vt:lpstr>
      <vt:lpstr>Figure1f</vt:lpstr>
      <vt:lpstr>Figure1e</vt:lpstr>
      <vt:lpstr>Figure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 Masanori</dc:creator>
  <cp:lastModifiedBy>OBANA Masanori</cp:lastModifiedBy>
  <dcterms:created xsi:type="dcterms:W3CDTF">2022-06-21T04:49:28Z</dcterms:created>
  <dcterms:modified xsi:type="dcterms:W3CDTF">2022-06-24T06:06:31Z</dcterms:modified>
</cp:coreProperties>
</file>